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9"/>
  <workbookPr/>
  <mc:AlternateContent xmlns:mc="http://schemas.openxmlformats.org/markup-compatibility/2006">
    <mc:Choice Requires="x15">
      <x15ac:absPath xmlns:x15ac="http://schemas.microsoft.com/office/spreadsheetml/2010/11/ac" url="/Users/maxtimm/Desktop/PaperMaxPlosone/"/>
    </mc:Choice>
  </mc:AlternateContent>
  <xr:revisionPtr revIDLastSave="0" documentId="13_ncr:1_{787F979E-9E02-484B-8B55-D8E665453016}" xr6:coauthVersionLast="34" xr6:coauthVersionMax="34" xr10:uidLastSave="{00000000-0000-0000-0000-000000000000}"/>
  <bookViews>
    <workbookView xWindow="0" yWindow="680" windowWidth="18080" windowHeight="12520" xr2:uid="{00000000-000D-0000-FFFF-FFFF00000000}"/>
  </bookViews>
  <sheets>
    <sheet name="Auswertung_26.09." sheetId="1" r:id="rId1"/>
    <sheet name="Tabelle9" sheetId="10" r:id="rId2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0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" i="1"/>
</calcChain>
</file>

<file path=xl/sharedStrings.xml><?xml version="1.0" encoding="utf-8"?>
<sst xmlns="http://schemas.openxmlformats.org/spreadsheetml/2006/main" count="297" uniqueCount="26">
  <si>
    <t>Array</t>
  </si>
  <si>
    <t>CDL_meas_mm</t>
  </si>
  <si>
    <t>AValue_mm</t>
  </si>
  <si>
    <t>Phi_deg</t>
  </si>
  <si>
    <t>IEL_mm</t>
  </si>
  <si>
    <t>IA_deg</t>
  </si>
  <si>
    <t>CCL_mm</t>
  </si>
  <si>
    <t>CC_perc</t>
  </si>
  <si>
    <t>FLEX28</t>
  </si>
  <si>
    <t>FLEX24</t>
  </si>
  <si>
    <t>FLEX20</t>
  </si>
  <si>
    <t>CMD</t>
  </si>
  <si>
    <t>Pat_No</t>
  </si>
  <si>
    <t>CDL Escude</t>
  </si>
  <si>
    <t>reference small</t>
  </si>
  <si>
    <t>reference match</t>
  </si>
  <si>
    <t>reference large</t>
  </si>
  <si>
    <t>estimation large</t>
  </si>
  <si>
    <t>estimation match</t>
  </si>
  <si>
    <t>estimation small</t>
  </si>
  <si>
    <t>total number</t>
  </si>
  <si>
    <t>percentage</t>
  </si>
  <si>
    <t>in total overest.</t>
  </si>
  <si>
    <t>in total underest.</t>
  </si>
  <si>
    <t>in total match</t>
  </si>
  <si>
    <t>BValue_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">
    <xf numFmtId="0" fontId="0" fillId="0" borderId="0" xfId="0"/>
    <xf numFmtId="10" fontId="0" fillId="0" borderId="0" xfId="0" applyNumberFormat="1"/>
    <xf numFmtId="2" fontId="0" fillId="0" borderId="0" xfId="0" applyNumberFormat="1"/>
    <xf numFmtId="16" fontId="0" fillId="0" borderId="0" xfId="0" applyNumberFormat="1"/>
  </cellXfs>
  <cellStyles count="3">
    <cellStyle name="Standard" xfId="0" builtinId="0"/>
    <cellStyle name="Standard 4" xfId="1" xr:uid="{48BE9E5D-9C51-C14B-B05A-975F39382D5F}"/>
    <cellStyle name="Standard 4 2" xfId="2" xr:uid="{EDE6D6E8-4462-C447-AC42-CA0F16E88AD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0"/>
  <sheetViews>
    <sheetView tabSelected="1" workbookViewId="0">
      <selection activeCell="D1" sqref="D1:D1048576"/>
    </sheetView>
  </sheetViews>
  <sheetFormatPr baseColWidth="10" defaultColWidth="8.83203125" defaultRowHeight="15" x14ac:dyDescent="0.2"/>
  <sheetData>
    <row r="1" spans="1:11" x14ac:dyDescent="0.2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3</v>
      </c>
      <c r="K1" t="s">
        <v>25</v>
      </c>
    </row>
    <row r="2" spans="1:11" x14ac:dyDescent="0.2">
      <c r="A2">
        <v>1</v>
      </c>
      <c r="B2" t="s">
        <v>8</v>
      </c>
      <c r="C2" s="2">
        <v>36.200000000000003</v>
      </c>
      <c r="D2" s="2">
        <v>8.89</v>
      </c>
      <c r="E2" s="2">
        <v>878</v>
      </c>
      <c r="F2" s="2">
        <v>29.3</v>
      </c>
      <c r="G2" s="2">
        <v>626</v>
      </c>
      <c r="H2" s="2">
        <v>29.6</v>
      </c>
      <c r="I2" s="2">
        <v>81.77</v>
      </c>
      <c r="J2">
        <f>2.62*D2*LN(1+(900/235))</f>
        <v>36.679982907663003</v>
      </c>
      <c r="K2" s="2">
        <v>6.35</v>
      </c>
    </row>
    <row r="3" spans="1:11" x14ac:dyDescent="0.2">
      <c r="A3">
        <v>2</v>
      </c>
      <c r="B3" t="s">
        <v>9</v>
      </c>
      <c r="C3" s="2">
        <v>35.9</v>
      </c>
      <c r="D3" s="2">
        <v>9.18</v>
      </c>
      <c r="E3" s="2">
        <v>848</v>
      </c>
      <c r="F3" s="2">
        <v>23.9</v>
      </c>
      <c r="G3" s="2">
        <v>480</v>
      </c>
      <c r="H3" s="2">
        <v>26</v>
      </c>
      <c r="I3" s="2">
        <v>72.42</v>
      </c>
      <c r="J3">
        <f t="shared" ref="J3:J66" si="0">2.62*D3*LN(1+(900/235))</f>
        <v>37.876517783166065</v>
      </c>
      <c r="K3" s="2">
        <v>6.53</v>
      </c>
    </row>
    <row r="4" spans="1:11" x14ac:dyDescent="0.2">
      <c r="A4">
        <v>3</v>
      </c>
      <c r="B4" t="s">
        <v>10</v>
      </c>
      <c r="C4" s="2">
        <v>38.4</v>
      </c>
      <c r="D4" s="2">
        <v>8.84</v>
      </c>
      <c r="E4" s="1"/>
      <c r="F4" s="2">
        <v>18.7</v>
      </c>
      <c r="G4" s="2">
        <v>344</v>
      </c>
      <c r="H4" s="2">
        <v>20.9</v>
      </c>
      <c r="I4" s="2">
        <v>54.43</v>
      </c>
      <c r="J4">
        <f t="shared" si="0"/>
        <v>36.473683791196954</v>
      </c>
      <c r="K4" s="2">
        <v>6.43</v>
      </c>
    </row>
    <row r="5" spans="1:11" x14ac:dyDescent="0.2">
      <c r="A5">
        <v>4</v>
      </c>
      <c r="B5" t="s">
        <v>10</v>
      </c>
      <c r="C5" s="2">
        <v>34.1</v>
      </c>
      <c r="D5" s="2">
        <v>8.35</v>
      </c>
      <c r="E5" s="2">
        <v>834</v>
      </c>
      <c r="F5" s="2">
        <v>18.5</v>
      </c>
      <c r="G5" s="2">
        <v>339</v>
      </c>
      <c r="H5" s="2">
        <v>19.3</v>
      </c>
      <c r="I5" s="2">
        <v>56.6</v>
      </c>
      <c r="J5">
        <f t="shared" si="0"/>
        <v>34.451952449829697</v>
      </c>
      <c r="K5" s="2">
        <v>5.83</v>
      </c>
    </row>
    <row r="6" spans="1:11" x14ac:dyDescent="0.2">
      <c r="A6">
        <v>5</v>
      </c>
      <c r="B6" t="s">
        <v>10</v>
      </c>
      <c r="C6" s="2">
        <v>35</v>
      </c>
      <c r="D6" s="2">
        <v>8.9499999999999993</v>
      </c>
      <c r="E6" s="1"/>
      <c r="F6" s="2">
        <v>18.7</v>
      </c>
      <c r="G6" s="2">
        <v>323</v>
      </c>
      <c r="H6" s="2">
        <v>20.399999999999999</v>
      </c>
      <c r="I6" s="2">
        <v>58.29</v>
      </c>
      <c r="J6">
        <f t="shared" si="0"/>
        <v>36.927541847422248</v>
      </c>
      <c r="K6" s="2">
        <v>6.41</v>
      </c>
    </row>
    <row r="7" spans="1:11" x14ac:dyDescent="0.2">
      <c r="A7">
        <v>6</v>
      </c>
      <c r="B7" t="s">
        <v>10</v>
      </c>
      <c r="C7" s="2">
        <v>37.299999999999997</v>
      </c>
      <c r="D7" s="2">
        <v>8.92</v>
      </c>
      <c r="E7" s="2">
        <v>889</v>
      </c>
      <c r="F7" s="2">
        <v>18.3</v>
      </c>
      <c r="G7" s="2">
        <v>329</v>
      </c>
      <c r="H7" s="2">
        <v>21.2</v>
      </c>
      <c r="I7" s="2">
        <v>56.84</v>
      </c>
      <c r="J7">
        <f t="shared" si="0"/>
        <v>36.803762377542625</v>
      </c>
      <c r="K7" s="2">
        <v>6.78</v>
      </c>
    </row>
    <row r="8" spans="1:11" x14ac:dyDescent="0.2">
      <c r="A8">
        <v>7</v>
      </c>
      <c r="B8" t="s">
        <v>10</v>
      </c>
      <c r="C8" s="2">
        <v>35.200000000000003</v>
      </c>
      <c r="D8" s="2">
        <v>8.52</v>
      </c>
      <c r="E8" s="1"/>
      <c r="F8" s="2">
        <v>17.3</v>
      </c>
      <c r="G8" s="2">
        <v>305</v>
      </c>
      <c r="H8" s="2">
        <v>19.7</v>
      </c>
      <c r="I8" s="2">
        <v>55.97</v>
      </c>
      <c r="J8">
        <f t="shared" si="0"/>
        <v>35.153369445814256</v>
      </c>
      <c r="K8" s="2">
        <v>6.49</v>
      </c>
    </row>
    <row r="9" spans="1:11" x14ac:dyDescent="0.2">
      <c r="A9">
        <v>8</v>
      </c>
      <c r="B9" t="s">
        <v>10</v>
      </c>
      <c r="C9" s="2">
        <v>36.4</v>
      </c>
      <c r="D9" s="2">
        <v>8.56</v>
      </c>
      <c r="E9" s="1"/>
      <c r="F9" s="1"/>
      <c r="G9" s="1"/>
      <c r="H9" s="1"/>
      <c r="I9" s="1"/>
      <c r="J9">
        <f t="shared" si="0"/>
        <v>35.318408738987095</v>
      </c>
      <c r="K9" s="2">
        <v>6.71</v>
      </c>
    </row>
    <row r="10" spans="1:11" x14ac:dyDescent="0.2">
      <c r="A10">
        <v>9</v>
      </c>
      <c r="B10" t="s">
        <v>10</v>
      </c>
      <c r="C10" s="2">
        <v>33</v>
      </c>
      <c r="D10" s="2">
        <v>8.66</v>
      </c>
      <c r="E10" s="2">
        <v>856</v>
      </c>
      <c r="F10" s="2">
        <v>18.100000000000001</v>
      </c>
      <c r="G10" s="2">
        <v>327.07</v>
      </c>
      <c r="H10" s="2">
        <v>18.899999999999999</v>
      </c>
      <c r="I10" s="2">
        <v>57.27</v>
      </c>
      <c r="J10">
        <f t="shared" si="0"/>
        <v>35.731006971919186</v>
      </c>
      <c r="K10" s="2">
        <v>5.91</v>
      </c>
    </row>
    <row r="11" spans="1:11" x14ac:dyDescent="0.2">
      <c r="A11">
        <v>10</v>
      </c>
      <c r="B11" t="s">
        <v>10</v>
      </c>
      <c r="C11" s="2">
        <v>39.799999999999997</v>
      </c>
      <c r="D11" s="2">
        <v>9.5500000000000007</v>
      </c>
      <c r="E11" s="2">
        <v>876</v>
      </c>
      <c r="F11" s="2">
        <v>19.100000000000001</v>
      </c>
      <c r="G11" s="2">
        <v>319.2</v>
      </c>
      <c r="H11" s="2">
        <v>21.8</v>
      </c>
      <c r="I11" s="2">
        <v>54.77</v>
      </c>
      <c r="J11">
        <f t="shared" si="0"/>
        <v>39.403131245014812</v>
      </c>
      <c r="K11" s="2">
        <v>6.94</v>
      </c>
    </row>
    <row r="12" spans="1:11" x14ac:dyDescent="0.2">
      <c r="A12">
        <v>11</v>
      </c>
      <c r="B12" t="s">
        <v>10</v>
      </c>
      <c r="C12" s="2">
        <v>32.4</v>
      </c>
      <c r="D12" s="2">
        <v>8.33</v>
      </c>
      <c r="E12" s="2">
        <v>877</v>
      </c>
      <c r="F12" s="2">
        <v>18.899999999999999</v>
      </c>
      <c r="G12" s="2">
        <v>359.09</v>
      </c>
      <c r="H12" s="2">
        <v>19.8</v>
      </c>
      <c r="I12" s="2">
        <v>61.11</v>
      </c>
      <c r="J12">
        <f t="shared" si="0"/>
        <v>34.369432803243278</v>
      </c>
      <c r="K12" s="2">
        <v>5.75</v>
      </c>
    </row>
    <row r="13" spans="1:11" x14ac:dyDescent="0.2">
      <c r="A13">
        <v>12</v>
      </c>
      <c r="B13" t="s">
        <v>10</v>
      </c>
      <c r="C13" s="2">
        <v>41.3</v>
      </c>
      <c r="D13" s="2">
        <v>9.2200000000000006</v>
      </c>
      <c r="E13" s="1"/>
      <c r="F13" s="2">
        <v>18.399999999999999</v>
      </c>
      <c r="G13" s="2">
        <v>302</v>
      </c>
      <c r="H13" s="2">
        <v>21.1</v>
      </c>
      <c r="I13" s="2">
        <v>51.09</v>
      </c>
      <c r="J13">
        <f t="shared" si="0"/>
        <v>38.041557076338904</v>
      </c>
      <c r="K13" s="2">
        <v>7.11</v>
      </c>
    </row>
    <row r="14" spans="1:11" x14ac:dyDescent="0.2">
      <c r="A14">
        <v>13</v>
      </c>
      <c r="B14" t="s">
        <v>10</v>
      </c>
      <c r="C14" s="2">
        <v>35.700000000000003</v>
      </c>
      <c r="D14" s="2">
        <v>8.65</v>
      </c>
      <c r="E14" s="1"/>
      <c r="F14" s="2">
        <v>18.899999999999999</v>
      </c>
      <c r="G14" s="2">
        <v>329</v>
      </c>
      <c r="H14" s="2">
        <v>20.8</v>
      </c>
      <c r="I14" s="2">
        <v>58.26</v>
      </c>
      <c r="J14">
        <f t="shared" si="0"/>
        <v>35.689747148625976</v>
      </c>
      <c r="K14" s="2">
        <v>6.86</v>
      </c>
    </row>
    <row r="15" spans="1:11" x14ac:dyDescent="0.2">
      <c r="A15">
        <v>14</v>
      </c>
      <c r="B15" t="s">
        <v>10</v>
      </c>
      <c r="C15" s="2">
        <v>38.4</v>
      </c>
      <c r="D15" s="2">
        <v>8.8699999999999992</v>
      </c>
      <c r="E15" s="2">
        <v>960</v>
      </c>
      <c r="F15" s="2">
        <v>17.3</v>
      </c>
      <c r="G15" s="2">
        <v>299</v>
      </c>
      <c r="H15" s="2">
        <v>20.5</v>
      </c>
      <c r="I15" s="2">
        <v>53.39</v>
      </c>
      <c r="J15">
        <f t="shared" si="0"/>
        <v>36.597463261076577</v>
      </c>
      <c r="K15" s="2">
        <v>7.25</v>
      </c>
    </row>
    <row r="16" spans="1:11" x14ac:dyDescent="0.2">
      <c r="A16">
        <v>15</v>
      </c>
      <c r="B16" t="s">
        <v>10</v>
      </c>
      <c r="C16" s="2">
        <v>39.6</v>
      </c>
      <c r="D16" s="2">
        <v>8.8000000000000007</v>
      </c>
      <c r="E16" s="1"/>
      <c r="F16" s="1"/>
      <c r="G16" s="1"/>
      <c r="H16" s="1"/>
      <c r="I16" s="1"/>
      <c r="J16">
        <f t="shared" si="0"/>
        <v>36.308644498024123</v>
      </c>
      <c r="K16" s="2">
        <v>6.75</v>
      </c>
    </row>
    <row r="17" spans="1:11" x14ac:dyDescent="0.2">
      <c r="A17">
        <v>16</v>
      </c>
      <c r="B17" t="s">
        <v>9</v>
      </c>
      <c r="C17" s="2">
        <v>39.1</v>
      </c>
      <c r="D17" s="2">
        <v>9.93</v>
      </c>
      <c r="E17" s="1"/>
      <c r="F17" s="2">
        <v>23.3</v>
      </c>
      <c r="G17" s="2">
        <v>430</v>
      </c>
      <c r="H17" s="2">
        <v>26</v>
      </c>
      <c r="I17" s="2">
        <v>66.5</v>
      </c>
      <c r="J17">
        <f t="shared" si="0"/>
        <v>40.971004530156755</v>
      </c>
      <c r="K17" s="2">
        <v>6.81</v>
      </c>
    </row>
    <row r="18" spans="1:11" x14ac:dyDescent="0.2">
      <c r="A18">
        <v>17</v>
      </c>
      <c r="B18" t="s">
        <v>10</v>
      </c>
      <c r="C18" s="2">
        <v>38.4</v>
      </c>
      <c r="D18" s="2">
        <v>8.76</v>
      </c>
      <c r="E18" s="1"/>
      <c r="F18" s="2">
        <v>19.600000000000001</v>
      </c>
      <c r="G18" s="2">
        <v>358</v>
      </c>
      <c r="H18" s="2">
        <v>20.5</v>
      </c>
      <c r="I18" s="2">
        <v>53.39</v>
      </c>
      <c r="J18">
        <f t="shared" si="0"/>
        <v>36.143605204851276</v>
      </c>
      <c r="K18" s="2">
        <v>6.12</v>
      </c>
    </row>
    <row r="19" spans="1:11" x14ac:dyDescent="0.2">
      <c r="A19">
        <v>18</v>
      </c>
      <c r="B19" t="s">
        <v>10</v>
      </c>
      <c r="C19" s="2">
        <v>36.4</v>
      </c>
      <c r="D19" s="2">
        <v>9.0399999999999991</v>
      </c>
      <c r="E19" s="1"/>
      <c r="F19" s="1"/>
      <c r="G19" s="1"/>
      <c r="H19" s="1"/>
      <c r="I19" s="1"/>
      <c r="J19">
        <f t="shared" si="0"/>
        <v>37.298880257061136</v>
      </c>
      <c r="K19" s="2">
        <v>6.53</v>
      </c>
    </row>
    <row r="20" spans="1:11" x14ac:dyDescent="0.2">
      <c r="A20">
        <v>19</v>
      </c>
      <c r="B20" t="s">
        <v>10</v>
      </c>
      <c r="C20" s="2">
        <v>36.5</v>
      </c>
      <c r="D20" s="2">
        <v>8.3800000000000008</v>
      </c>
      <c r="E20" s="1"/>
      <c r="F20" s="2">
        <v>19.3</v>
      </c>
      <c r="G20" s="2">
        <v>317</v>
      </c>
      <c r="H20" s="2">
        <v>21.7</v>
      </c>
      <c r="I20" s="2">
        <v>59.45</v>
      </c>
      <c r="J20">
        <f t="shared" si="0"/>
        <v>34.575731919709334</v>
      </c>
      <c r="K20" s="2">
        <v>6.94</v>
      </c>
    </row>
    <row r="21" spans="1:11" x14ac:dyDescent="0.2">
      <c r="A21">
        <v>20</v>
      </c>
      <c r="B21" t="s">
        <v>11</v>
      </c>
      <c r="C21" s="2">
        <v>37.299999999999997</v>
      </c>
      <c r="D21" s="2">
        <v>9.2100000000000009</v>
      </c>
      <c r="E21" s="1"/>
      <c r="F21" s="2">
        <v>13.4</v>
      </c>
      <c r="G21" s="2">
        <v>230.22</v>
      </c>
      <c r="H21" s="2">
        <v>15.3</v>
      </c>
      <c r="I21" s="2">
        <v>41.02</v>
      </c>
      <c r="J21">
        <f t="shared" si="0"/>
        <v>38.000297253045694</v>
      </c>
      <c r="K21" s="2">
        <v>6.17</v>
      </c>
    </row>
    <row r="22" spans="1:11" x14ac:dyDescent="0.2">
      <c r="A22">
        <v>21</v>
      </c>
      <c r="B22" t="s">
        <v>10</v>
      </c>
      <c r="C22" s="2">
        <v>36.5</v>
      </c>
      <c r="D22" s="2">
        <v>8.6</v>
      </c>
      <c r="E22" s="1"/>
      <c r="F22" s="1"/>
      <c r="G22" s="2">
        <v>339</v>
      </c>
      <c r="H22" s="2">
        <v>21.1</v>
      </c>
      <c r="I22" s="2">
        <v>57.81</v>
      </c>
      <c r="J22">
        <f t="shared" si="0"/>
        <v>35.483448032159927</v>
      </c>
      <c r="K22" s="2">
        <v>6.55</v>
      </c>
    </row>
    <row r="23" spans="1:11" x14ac:dyDescent="0.2">
      <c r="A23">
        <v>22</v>
      </c>
      <c r="B23" t="s">
        <v>10</v>
      </c>
      <c r="C23" s="2">
        <v>34.200000000000003</v>
      </c>
      <c r="D23" s="2">
        <v>8.2100000000000009</v>
      </c>
      <c r="E23" s="2">
        <v>851</v>
      </c>
      <c r="F23" s="2">
        <v>17.7</v>
      </c>
      <c r="G23" s="2">
        <v>312</v>
      </c>
      <c r="H23" s="2">
        <v>19</v>
      </c>
      <c r="I23" s="2">
        <v>55.56</v>
      </c>
      <c r="J23">
        <f t="shared" si="0"/>
        <v>33.874314923724775</v>
      </c>
      <c r="K23" s="2">
        <v>6.41</v>
      </c>
    </row>
    <row r="24" spans="1:11" x14ac:dyDescent="0.2">
      <c r="A24">
        <v>23</v>
      </c>
      <c r="B24" t="s">
        <v>10</v>
      </c>
      <c r="C24" s="2">
        <v>36</v>
      </c>
      <c r="D24" s="2">
        <v>8.33</v>
      </c>
      <c r="E24" s="2">
        <v>912</v>
      </c>
      <c r="F24" s="2">
        <v>19.899999999999999</v>
      </c>
      <c r="G24" s="2">
        <v>338.97</v>
      </c>
      <c r="H24" s="2">
        <v>20.7</v>
      </c>
      <c r="I24" s="2">
        <v>57.5</v>
      </c>
      <c r="J24">
        <f t="shared" si="0"/>
        <v>34.369432803243278</v>
      </c>
      <c r="K24" s="2">
        <v>6.83</v>
      </c>
    </row>
    <row r="25" spans="1:11" x14ac:dyDescent="0.2">
      <c r="A25">
        <v>24</v>
      </c>
      <c r="B25" t="s">
        <v>11</v>
      </c>
      <c r="C25" s="2">
        <v>35.200000000000003</v>
      </c>
      <c r="D25" s="2">
        <v>8.92</v>
      </c>
      <c r="E25" s="1"/>
      <c r="F25" s="2">
        <v>15</v>
      </c>
      <c r="G25" s="2">
        <v>88.7</v>
      </c>
      <c r="H25" s="2">
        <v>16.7</v>
      </c>
      <c r="I25" s="2">
        <v>47.44</v>
      </c>
      <c r="J25">
        <f t="shared" si="0"/>
        <v>36.803762377542625</v>
      </c>
      <c r="K25" s="2">
        <v>6.03</v>
      </c>
    </row>
    <row r="26" spans="1:11" x14ac:dyDescent="0.2">
      <c r="A26">
        <v>25</v>
      </c>
      <c r="B26" t="s">
        <v>10</v>
      </c>
      <c r="C26" s="2">
        <v>40.200000000000003</v>
      </c>
      <c r="D26" s="2">
        <v>9.02</v>
      </c>
      <c r="E26" s="1"/>
      <c r="F26" s="2">
        <v>19.899999999999999</v>
      </c>
      <c r="G26" s="2">
        <v>332</v>
      </c>
      <c r="H26" s="2">
        <v>21.3</v>
      </c>
      <c r="I26" s="2">
        <v>52.99</v>
      </c>
      <c r="J26">
        <f t="shared" si="0"/>
        <v>37.216360610474716</v>
      </c>
      <c r="K26" s="2">
        <v>6.28</v>
      </c>
    </row>
    <row r="27" spans="1:11" x14ac:dyDescent="0.2">
      <c r="A27">
        <v>26</v>
      </c>
      <c r="B27" t="s">
        <v>10</v>
      </c>
      <c r="C27" s="2">
        <v>37.4</v>
      </c>
      <c r="D27" s="1"/>
      <c r="E27" s="2">
        <v>895</v>
      </c>
      <c r="F27" s="2">
        <v>18.8</v>
      </c>
      <c r="G27" s="2">
        <v>320</v>
      </c>
      <c r="H27" s="1"/>
      <c r="I27" s="1"/>
      <c r="K27" s="1"/>
    </row>
    <row r="28" spans="1:11" x14ac:dyDescent="0.2">
      <c r="A28">
        <v>27</v>
      </c>
      <c r="B28" t="s">
        <v>11</v>
      </c>
      <c r="C28" s="2">
        <v>37.6</v>
      </c>
      <c r="D28" s="2">
        <v>9.0399999999999991</v>
      </c>
      <c r="E28" s="1"/>
      <c r="F28" s="2">
        <v>18.399999999999999</v>
      </c>
      <c r="G28" s="2">
        <v>315</v>
      </c>
      <c r="H28" s="2">
        <v>19.899999999999999</v>
      </c>
      <c r="I28" s="2">
        <v>52.93</v>
      </c>
      <c r="J28">
        <f t="shared" si="0"/>
        <v>37.298880257061136</v>
      </c>
      <c r="K28" s="2">
        <v>6.53</v>
      </c>
    </row>
    <row r="29" spans="1:11" x14ac:dyDescent="0.2">
      <c r="A29">
        <v>28</v>
      </c>
      <c r="B29" t="s">
        <v>10</v>
      </c>
      <c r="C29" s="2">
        <v>38.6</v>
      </c>
      <c r="D29" s="2">
        <v>9.15</v>
      </c>
      <c r="E29" s="1"/>
      <c r="F29" s="2">
        <v>18.2</v>
      </c>
      <c r="G29" s="2">
        <v>305</v>
      </c>
      <c r="H29" s="2">
        <v>19.600000000000001</v>
      </c>
      <c r="I29" s="2">
        <v>50.78</v>
      </c>
      <c r="J29">
        <f t="shared" si="0"/>
        <v>37.752738313286443</v>
      </c>
      <c r="K29" s="2">
        <v>6.63</v>
      </c>
    </row>
    <row r="30" spans="1:11" x14ac:dyDescent="0.2">
      <c r="A30">
        <v>29</v>
      </c>
      <c r="B30" t="s">
        <v>10</v>
      </c>
      <c r="C30" s="2">
        <v>40</v>
      </c>
      <c r="D30" s="2">
        <v>8.9</v>
      </c>
      <c r="E30" s="2">
        <v>897</v>
      </c>
      <c r="F30" s="1"/>
      <c r="G30" s="2">
        <v>303</v>
      </c>
      <c r="H30" s="2">
        <v>20.3</v>
      </c>
      <c r="I30" s="2">
        <v>50.75</v>
      </c>
      <c r="J30">
        <f t="shared" si="0"/>
        <v>36.721242730956206</v>
      </c>
      <c r="K30" s="2">
        <v>6.79</v>
      </c>
    </row>
    <row r="31" spans="1:11" x14ac:dyDescent="0.2">
      <c r="A31">
        <v>30</v>
      </c>
      <c r="B31" t="s">
        <v>10</v>
      </c>
      <c r="C31" s="2">
        <v>38.9</v>
      </c>
      <c r="D31" s="2">
        <v>9.4600000000000009</v>
      </c>
      <c r="E31" s="1"/>
      <c r="F31" s="2">
        <v>19.100000000000001</v>
      </c>
      <c r="G31" s="2">
        <v>328</v>
      </c>
      <c r="H31" s="2">
        <v>21.2</v>
      </c>
      <c r="I31" s="2">
        <v>54.5</v>
      </c>
      <c r="J31">
        <f t="shared" si="0"/>
        <v>39.031792835375924</v>
      </c>
      <c r="K31" s="2">
        <v>6.12</v>
      </c>
    </row>
    <row r="32" spans="1:11" x14ac:dyDescent="0.2">
      <c r="A32">
        <v>31</v>
      </c>
      <c r="B32" t="s">
        <v>10</v>
      </c>
      <c r="C32" s="2">
        <v>37.700000000000003</v>
      </c>
      <c r="D32" s="2">
        <v>8.61</v>
      </c>
      <c r="E32" s="2">
        <v>991</v>
      </c>
      <c r="F32" s="2">
        <v>17.2</v>
      </c>
      <c r="G32" s="2">
        <v>326</v>
      </c>
      <c r="H32" s="2">
        <v>19.899999999999999</v>
      </c>
      <c r="I32" s="2">
        <v>52.79</v>
      </c>
      <c r="J32">
        <f t="shared" si="0"/>
        <v>35.524707855453137</v>
      </c>
      <c r="K32" s="2">
        <v>6.43</v>
      </c>
    </row>
    <row r="33" spans="1:11" x14ac:dyDescent="0.2">
      <c r="A33">
        <v>32</v>
      </c>
      <c r="B33" t="s">
        <v>10</v>
      </c>
      <c r="C33" s="2">
        <v>32.4</v>
      </c>
      <c r="D33" s="2">
        <v>8.0299999999999994</v>
      </c>
      <c r="E33" s="1"/>
      <c r="F33" s="2">
        <v>18.8</v>
      </c>
      <c r="G33" s="2">
        <v>387</v>
      </c>
      <c r="H33" s="2">
        <v>20.8</v>
      </c>
      <c r="I33" s="2">
        <v>64.2</v>
      </c>
      <c r="J33">
        <f t="shared" si="0"/>
        <v>33.131638104446999</v>
      </c>
      <c r="K33" s="2">
        <v>5.92</v>
      </c>
    </row>
    <row r="34" spans="1:11" x14ac:dyDescent="0.2">
      <c r="A34">
        <v>33</v>
      </c>
      <c r="B34" t="s">
        <v>10</v>
      </c>
      <c r="C34" s="2">
        <v>36</v>
      </c>
      <c r="D34" s="2">
        <v>9.0299999999999994</v>
      </c>
      <c r="E34" s="1"/>
      <c r="F34" s="2">
        <v>20</v>
      </c>
      <c r="G34" s="2">
        <v>349</v>
      </c>
      <c r="H34" s="2">
        <v>22.3</v>
      </c>
      <c r="I34" s="2">
        <v>61.94</v>
      </c>
      <c r="J34">
        <f t="shared" si="0"/>
        <v>37.257620433767926</v>
      </c>
      <c r="K34" s="2">
        <v>6.66</v>
      </c>
    </row>
    <row r="35" spans="1:11" x14ac:dyDescent="0.2">
      <c r="A35">
        <v>34</v>
      </c>
      <c r="B35" t="s">
        <v>8</v>
      </c>
      <c r="C35" s="2">
        <v>36.5</v>
      </c>
      <c r="D35" s="2">
        <v>8.56</v>
      </c>
      <c r="E35" s="1"/>
      <c r="F35" s="2">
        <v>24.9</v>
      </c>
      <c r="G35" s="2">
        <v>500</v>
      </c>
      <c r="H35" s="2">
        <v>27.4</v>
      </c>
      <c r="I35" s="2">
        <v>75.069999999999993</v>
      </c>
      <c r="J35">
        <f t="shared" si="0"/>
        <v>35.318408738987095</v>
      </c>
      <c r="K35" s="2">
        <v>5.99</v>
      </c>
    </row>
    <row r="36" spans="1:11" x14ac:dyDescent="0.2">
      <c r="A36">
        <v>35</v>
      </c>
      <c r="B36" t="s">
        <v>8</v>
      </c>
      <c r="C36" s="2">
        <v>36</v>
      </c>
      <c r="D36" s="2">
        <v>8.5399999999999991</v>
      </c>
      <c r="E36" s="2">
        <v>971</v>
      </c>
      <c r="F36" s="2">
        <v>26.2</v>
      </c>
      <c r="G36" s="2">
        <v>636</v>
      </c>
      <c r="H36" s="2">
        <v>30.1</v>
      </c>
      <c r="I36" s="2">
        <v>83.61</v>
      </c>
      <c r="J36">
        <f t="shared" si="0"/>
        <v>35.235889092400669</v>
      </c>
      <c r="K36" s="2">
        <v>5.91</v>
      </c>
    </row>
    <row r="37" spans="1:11" x14ac:dyDescent="0.2">
      <c r="A37">
        <v>36</v>
      </c>
      <c r="B37" t="s">
        <v>9</v>
      </c>
      <c r="C37" s="2">
        <v>31.8</v>
      </c>
      <c r="D37" s="2">
        <v>8.8000000000000007</v>
      </c>
      <c r="E37" s="2">
        <v>732</v>
      </c>
      <c r="F37" s="2">
        <v>21.9</v>
      </c>
      <c r="G37" s="2">
        <v>377</v>
      </c>
      <c r="H37" s="2">
        <v>22.8</v>
      </c>
      <c r="I37" s="2">
        <v>71.7</v>
      </c>
      <c r="J37">
        <f t="shared" si="0"/>
        <v>36.308644498024123</v>
      </c>
      <c r="K37" s="2">
        <v>6.75</v>
      </c>
    </row>
    <row r="38" spans="1:11" x14ac:dyDescent="0.2">
      <c r="A38">
        <v>37</v>
      </c>
      <c r="B38" t="s">
        <v>9</v>
      </c>
      <c r="C38" s="1"/>
      <c r="D38" s="2">
        <v>9.26</v>
      </c>
      <c r="E38" s="1"/>
      <c r="F38" s="2">
        <v>24.1</v>
      </c>
      <c r="G38" s="2">
        <v>473</v>
      </c>
      <c r="H38" s="1"/>
      <c r="I38" s="1"/>
      <c r="J38">
        <f t="shared" si="0"/>
        <v>38.206596369511736</v>
      </c>
      <c r="K38" s="2">
        <v>6.49</v>
      </c>
    </row>
    <row r="39" spans="1:11" x14ac:dyDescent="0.2">
      <c r="A39">
        <v>38</v>
      </c>
      <c r="B39" t="s">
        <v>10</v>
      </c>
      <c r="C39" s="2">
        <v>39.799999999999997</v>
      </c>
      <c r="D39" s="2">
        <v>8.59</v>
      </c>
      <c r="E39" s="1"/>
      <c r="F39" s="1"/>
      <c r="G39" s="2">
        <v>351</v>
      </c>
      <c r="H39" s="2">
        <v>22.3</v>
      </c>
      <c r="I39" s="2">
        <v>56.03</v>
      </c>
      <c r="J39">
        <f t="shared" si="0"/>
        <v>35.442188208866725</v>
      </c>
      <c r="K39" s="2">
        <v>6.89</v>
      </c>
    </row>
    <row r="40" spans="1:11" x14ac:dyDescent="0.2">
      <c r="A40">
        <v>39</v>
      </c>
      <c r="B40" t="s">
        <v>8</v>
      </c>
      <c r="C40" s="2">
        <v>39</v>
      </c>
      <c r="D40" s="2">
        <v>9.82</v>
      </c>
      <c r="E40" s="1"/>
      <c r="F40" s="2">
        <v>28.4</v>
      </c>
      <c r="G40" s="2">
        <v>520</v>
      </c>
      <c r="H40" s="2">
        <v>29.8</v>
      </c>
      <c r="I40" s="2">
        <v>76.41</v>
      </c>
      <c r="J40">
        <f t="shared" si="0"/>
        <v>40.517146473931454</v>
      </c>
      <c r="K40" s="2">
        <v>6.49</v>
      </c>
    </row>
    <row r="41" spans="1:11" x14ac:dyDescent="0.2">
      <c r="A41">
        <v>40</v>
      </c>
      <c r="B41" t="s">
        <v>8</v>
      </c>
      <c r="C41" s="2">
        <v>41.8</v>
      </c>
      <c r="D41" s="2">
        <v>9.0399999999999991</v>
      </c>
      <c r="E41" s="2">
        <v>972</v>
      </c>
      <c r="F41" s="1"/>
      <c r="G41" s="1"/>
      <c r="H41" s="1"/>
      <c r="I41" s="1"/>
      <c r="J41">
        <f t="shared" si="0"/>
        <v>37.298880257061136</v>
      </c>
      <c r="K41" s="2">
        <v>7.18</v>
      </c>
    </row>
    <row r="42" spans="1:11" x14ac:dyDescent="0.2">
      <c r="A42">
        <v>41</v>
      </c>
      <c r="B42" t="s">
        <v>10</v>
      </c>
      <c r="C42" s="2">
        <v>37.799999999999997</v>
      </c>
      <c r="D42" s="2">
        <v>8.69</v>
      </c>
      <c r="E42" s="1"/>
      <c r="F42" s="2">
        <v>20.3</v>
      </c>
      <c r="G42" s="2">
        <v>349.49</v>
      </c>
      <c r="H42" s="2">
        <v>21.5</v>
      </c>
      <c r="I42" s="2">
        <v>56.88</v>
      </c>
      <c r="J42">
        <f t="shared" si="0"/>
        <v>35.854786441798815</v>
      </c>
      <c r="K42" s="2">
        <v>5.75</v>
      </c>
    </row>
    <row r="43" spans="1:11" x14ac:dyDescent="0.2">
      <c r="A43">
        <v>42</v>
      </c>
      <c r="B43" t="s">
        <v>11</v>
      </c>
      <c r="C43" s="2">
        <v>36.6</v>
      </c>
      <c r="D43" s="2">
        <v>8.83</v>
      </c>
      <c r="E43" s="1"/>
      <c r="F43" s="2">
        <v>20.7</v>
      </c>
      <c r="G43" s="2">
        <v>357</v>
      </c>
      <c r="H43" s="2">
        <v>21</v>
      </c>
      <c r="I43" s="2">
        <v>57.38</v>
      </c>
      <c r="J43">
        <f t="shared" si="0"/>
        <v>36.432423967903745</v>
      </c>
      <c r="K43" s="2">
        <v>6.29</v>
      </c>
    </row>
    <row r="44" spans="1:11" x14ac:dyDescent="0.2">
      <c r="A44">
        <v>43</v>
      </c>
      <c r="B44" t="s">
        <v>8</v>
      </c>
      <c r="C44" s="2">
        <v>38.799999999999997</v>
      </c>
      <c r="D44" s="2">
        <v>8.5500000000000007</v>
      </c>
      <c r="E44" s="1"/>
      <c r="F44" s="2">
        <v>28.3</v>
      </c>
      <c r="G44" s="2">
        <v>590.9</v>
      </c>
      <c r="H44" s="2">
        <v>31</v>
      </c>
      <c r="I44" s="2">
        <v>79.900000000000006</v>
      </c>
      <c r="J44">
        <f t="shared" si="0"/>
        <v>35.277148915693886</v>
      </c>
      <c r="K44" s="2">
        <v>6.61</v>
      </c>
    </row>
    <row r="45" spans="1:11" x14ac:dyDescent="0.2">
      <c r="A45">
        <v>44</v>
      </c>
      <c r="B45" t="s">
        <v>8</v>
      </c>
      <c r="C45" s="2">
        <v>38.200000000000003</v>
      </c>
      <c r="D45" s="2">
        <v>9.2799999999999994</v>
      </c>
      <c r="E45" s="1"/>
      <c r="F45" s="2">
        <v>26.6</v>
      </c>
      <c r="G45" s="2">
        <v>488</v>
      </c>
      <c r="H45" s="2">
        <v>27</v>
      </c>
      <c r="I45" s="2">
        <v>70.680000000000007</v>
      </c>
      <c r="J45">
        <f t="shared" si="0"/>
        <v>38.289116016098156</v>
      </c>
      <c r="K45" s="2">
        <v>6.27</v>
      </c>
    </row>
    <row r="46" spans="1:11" x14ac:dyDescent="0.2">
      <c r="A46">
        <v>45</v>
      </c>
      <c r="B46" t="s">
        <v>8</v>
      </c>
      <c r="C46" s="2">
        <v>39.1</v>
      </c>
      <c r="D46" s="2">
        <v>9.1199999999999992</v>
      </c>
      <c r="E46" s="1"/>
      <c r="F46" s="2">
        <v>27.2</v>
      </c>
      <c r="G46" s="2">
        <v>544</v>
      </c>
      <c r="H46" s="2">
        <v>28.6</v>
      </c>
      <c r="I46" s="2">
        <v>73.150000000000006</v>
      </c>
      <c r="J46">
        <f t="shared" si="0"/>
        <v>37.628958843406807</v>
      </c>
      <c r="K46" s="2">
        <v>6.56</v>
      </c>
    </row>
    <row r="47" spans="1:11" x14ac:dyDescent="0.2">
      <c r="A47">
        <v>46</v>
      </c>
      <c r="B47" t="s">
        <v>10</v>
      </c>
      <c r="C47" s="2">
        <v>37.6</v>
      </c>
      <c r="D47" s="2">
        <v>10.48</v>
      </c>
      <c r="E47" s="1"/>
      <c r="F47" s="2">
        <v>19.2</v>
      </c>
      <c r="G47" s="2">
        <v>328.87</v>
      </c>
      <c r="H47" s="2">
        <v>21</v>
      </c>
      <c r="I47" s="2">
        <v>55.85</v>
      </c>
      <c r="J47">
        <f t="shared" si="0"/>
        <v>43.24029481128327</v>
      </c>
      <c r="K47" s="2">
        <v>6.56</v>
      </c>
    </row>
    <row r="48" spans="1:11" x14ac:dyDescent="0.2">
      <c r="A48">
        <v>47</v>
      </c>
      <c r="B48" t="s">
        <v>8</v>
      </c>
      <c r="C48" s="2">
        <v>35.4</v>
      </c>
      <c r="D48" s="2">
        <v>8.94</v>
      </c>
      <c r="E48" s="2">
        <v>829</v>
      </c>
      <c r="F48" s="2">
        <v>25.9</v>
      </c>
      <c r="G48" s="2">
        <v>556.23</v>
      </c>
      <c r="H48" s="2">
        <v>29</v>
      </c>
      <c r="I48" s="2">
        <v>81.92</v>
      </c>
      <c r="J48">
        <f t="shared" si="0"/>
        <v>36.886282024129038</v>
      </c>
      <c r="K48" s="2">
        <v>6.32</v>
      </c>
    </row>
    <row r="49" spans="1:11" x14ac:dyDescent="0.2">
      <c r="A49">
        <v>48</v>
      </c>
      <c r="B49" t="s">
        <v>8</v>
      </c>
      <c r="C49" s="2">
        <v>36</v>
      </c>
      <c r="D49" s="2">
        <v>8.5</v>
      </c>
      <c r="E49" s="2">
        <v>881</v>
      </c>
      <c r="F49" s="2">
        <v>26.2</v>
      </c>
      <c r="G49" s="2">
        <v>576.54999999999995</v>
      </c>
      <c r="H49" s="2">
        <v>28.7</v>
      </c>
      <c r="I49" s="2">
        <v>79.72</v>
      </c>
      <c r="J49">
        <f t="shared" si="0"/>
        <v>35.070849799227837</v>
      </c>
      <c r="K49" s="2">
        <v>6.67</v>
      </c>
    </row>
    <row r="50" spans="1:11" x14ac:dyDescent="0.2">
      <c r="A50">
        <v>49</v>
      </c>
      <c r="B50" t="s">
        <v>8</v>
      </c>
      <c r="C50" s="2">
        <v>34.200000000000003</v>
      </c>
      <c r="D50" s="2">
        <v>8.7200000000000006</v>
      </c>
      <c r="E50" s="1"/>
      <c r="F50" s="2">
        <v>24.6</v>
      </c>
      <c r="G50" s="2">
        <v>542</v>
      </c>
      <c r="H50" s="2">
        <v>26.2</v>
      </c>
      <c r="I50" s="2">
        <v>76.61</v>
      </c>
      <c r="J50">
        <f t="shared" si="0"/>
        <v>35.978565911678444</v>
      </c>
      <c r="K50" s="2">
        <v>5.97</v>
      </c>
    </row>
    <row r="51" spans="1:11" x14ac:dyDescent="0.2">
      <c r="A51">
        <v>50</v>
      </c>
      <c r="B51" t="s">
        <v>8</v>
      </c>
      <c r="C51" s="2">
        <v>38.799999999999997</v>
      </c>
      <c r="D51" s="2">
        <v>9.24</v>
      </c>
      <c r="E51" s="1"/>
      <c r="F51" s="2">
        <v>27.6</v>
      </c>
      <c r="G51" s="2">
        <v>630</v>
      </c>
      <c r="H51" s="2">
        <v>31.7</v>
      </c>
      <c r="I51" s="2">
        <v>81.7</v>
      </c>
      <c r="J51">
        <f t="shared" si="0"/>
        <v>38.124076722925317</v>
      </c>
      <c r="K51" s="2">
        <v>6.72</v>
      </c>
    </row>
    <row r="52" spans="1:11" x14ac:dyDescent="0.2">
      <c r="A52">
        <v>51</v>
      </c>
      <c r="B52" t="s">
        <v>8</v>
      </c>
      <c r="C52" s="2">
        <v>41.6</v>
      </c>
      <c r="D52" s="2">
        <v>9.2200000000000006</v>
      </c>
      <c r="E52" s="2">
        <v>935</v>
      </c>
      <c r="F52" s="2">
        <v>25.2</v>
      </c>
      <c r="G52" s="2">
        <v>509</v>
      </c>
      <c r="H52" s="2">
        <v>28</v>
      </c>
      <c r="I52" s="2">
        <v>67.31</v>
      </c>
      <c r="J52">
        <f t="shared" si="0"/>
        <v>38.041557076338904</v>
      </c>
      <c r="K52" s="2">
        <v>6.7</v>
      </c>
    </row>
    <row r="53" spans="1:11" x14ac:dyDescent="0.2">
      <c r="A53">
        <v>52</v>
      </c>
      <c r="B53" t="s">
        <v>10</v>
      </c>
      <c r="C53" s="2">
        <v>37.200000000000003</v>
      </c>
      <c r="D53" s="2">
        <v>7.91</v>
      </c>
      <c r="E53" s="2">
        <v>819</v>
      </c>
      <c r="F53" s="2">
        <v>21.3</v>
      </c>
      <c r="G53" s="2">
        <v>382.6</v>
      </c>
      <c r="H53" s="2">
        <v>23.5</v>
      </c>
      <c r="I53" s="2">
        <v>63.17</v>
      </c>
      <c r="J53">
        <f t="shared" si="0"/>
        <v>32.636520224928489</v>
      </c>
      <c r="K53" s="2">
        <v>7.14</v>
      </c>
    </row>
    <row r="54" spans="1:11" x14ac:dyDescent="0.2">
      <c r="A54">
        <v>53</v>
      </c>
      <c r="B54" t="s">
        <v>9</v>
      </c>
      <c r="C54" s="2">
        <v>32.6</v>
      </c>
      <c r="D54" s="2">
        <v>8.0500000000000007</v>
      </c>
      <c r="E54" s="1"/>
      <c r="F54" s="2">
        <v>22.5</v>
      </c>
      <c r="G54" s="2">
        <v>458</v>
      </c>
      <c r="H54" s="2">
        <v>23.3</v>
      </c>
      <c r="I54" s="2">
        <v>71.47</v>
      </c>
      <c r="J54">
        <f t="shared" si="0"/>
        <v>33.214157751033426</v>
      </c>
      <c r="K54" s="2">
        <v>6.07</v>
      </c>
    </row>
    <row r="55" spans="1:11" x14ac:dyDescent="0.2">
      <c r="A55">
        <v>54</v>
      </c>
      <c r="B55" t="s">
        <v>9</v>
      </c>
      <c r="C55" s="2">
        <v>39.700000000000003</v>
      </c>
      <c r="D55" s="2">
        <v>8.3699999999999992</v>
      </c>
      <c r="E55" s="2">
        <v>940</v>
      </c>
      <c r="F55" s="2">
        <v>22.8</v>
      </c>
      <c r="G55" s="2">
        <v>430.31</v>
      </c>
      <c r="H55" s="2">
        <v>25.6</v>
      </c>
      <c r="I55" s="2">
        <v>64.48</v>
      </c>
      <c r="J55">
        <f t="shared" si="0"/>
        <v>34.53447209641611</v>
      </c>
      <c r="K55" s="2">
        <v>6.92</v>
      </c>
    </row>
    <row r="56" spans="1:11" x14ac:dyDescent="0.2">
      <c r="A56">
        <v>55</v>
      </c>
      <c r="B56" t="s">
        <v>9</v>
      </c>
      <c r="C56" s="2">
        <v>39.299999999999997</v>
      </c>
      <c r="D56" s="2">
        <v>8.9499999999999993</v>
      </c>
      <c r="E56" s="1"/>
      <c r="F56" s="2">
        <v>23.6</v>
      </c>
      <c r="G56" s="2">
        <v>450</v>
      </c>
      <c r="H56" s="2">
        <v>24.7</v>
      </c>
      <c r="I56" s="2">
        <v>62.85</v>
      </c>
      <c r="J56">
        <f t="shared" si="0"/>
        <v>36.927541847422248</v>
      </c>
      <c r="K56" s="2">
        <v>6.61</v>
      </c>
    </row>
    <row r="57" spans="1:11" x14ac:dyDescent="0.2">
      <c r="A57">
        <v>56</v>
      </c>
      <c r="B57" t="s">
        <v>8</v>
      </c>
      <c r="C57" s="2">
        <v>33.9</v>
      </c>
      <c r="D57" s="2">
        <v>7.97</v>
      </c>
      <c r="E57" s="1"/>
      <c r="F57" s="2">
        <v>27.1</v>
      </c>
      <c r="G57" s="2">
        <v>622.36</v>
      </c>
      <c r="H57" s="2">
        <v>28.3</v>
      </c>
      <c r="I57" s="2">
        <v>83.48</v>
      </c>
      <c r="J57">
        <f t="shared" si="0"/>
        <v>32.884079164687748</v>
      </c>
      <c r="K57" s="2">
        <v>6.12</v>
      </c>
    </row>
    <row r="58" spans="1:11" x14ac:dyDescent="0.2">
      <c r="A58">
        <v>57</v>
      </c>
      <c r="B58" t="s">
        <v>9</v>
      </c>
      <c r="C58" s="2">
        <v>33.6</v>
      </c>
      <c r="D58" s="2">
        <v>8.17</v>
      </c>
      <c r="E58" s="2">
        <v>887</v>
      </c>
      <c r="F58" s="2">
        <v>25</v>
      </c>
      <c r="G58" s="2">
        <v>575</v>
      </c>
      <c r="H58" s="2">
        <v>26.4</v>
      </c>
      <c r="I58" s="2">
        <v>78.569999999999993</v>
      </c>
      <c r="J58">
        <f t="shared" si="0"/>
        <v>33.709275630551936</v>
      </c>
      <c r="K58" s="2">
        <v>5.6</v>
      </c>
    </row>
    <row r="59" spans="1:11" x14ac:dyDescent="0.2">
      <c r="A59">
        <v>58</v>
      </c>
      <c r="B59" t="s">
        <v>10</v>
      </c>
      <c r="C59" s="2">
        <v>35</v>
      </c>
      <c r="D59" s="2">
        <v>8.9499999999999993</v>
      </c>
      <c r="E59" s="1"/>
      <c r="F59" s="2">
        <v>20.02</v>
      </c>
      <c r="G59" s="2">
        <v>354</v>
      </c>
      <c r="H59" s="2">
        <v>21.2</v>
      </c>
      <c r="I59" s="2">
        <v>60.57</v>
      </c>
      <c r="J59">
        <f t="shared" si="0"/>
        <v>36.927541847422248</v>
      </c>
      <c r="K59" s="2">
        <v>6.75</v>
      </c>
    </row>
    <row r="60" spans="1:11" x14ac:dyDescent="0.2">
      <c r="A60">
        <v>59</v>
      </c>
      <c r="B60" t="s">
        <v>9</v>
      </c>
      <c r="C60" s="2">
        <v>42.6</v>
      </c>
      <c r="D60" s="2">
        <v>9.48</v>
      </c>
      <c r="E60" s="1"/>
      <c r="F60" s="2">
        <v>25.5</v>
      </c>
      <c r="G60" s="2">
        <v>458</v>
      </c>
      <c r="H60" s="2">
        <v>26.2</v>
      </c>
      <c r="I60" s="2">
        <v>61.5</v>
      </c>
      <c r="J60">
        <f t="shared" si="0"/>
        <v>39.114312481962344</v>
      </c>
      <c r="K60" s="2">
        <v>6.49</v>
      </c>
    </row>
    <row r="61" spans="1:11" x14ac:dyDescent="0.2">
      <c r="A61">
        <v>60</v>
      </c>
      <c r="B61" t="s">
        <v>9</v>
      </c>
      <c r="C61" s="2">
        <v>42.1</v>
      </c>
      <c r="D61" s="2">
        <v>9.23</v>
      </c>
      <c r="E61" s="1"/>
      <c r="F61" s="2">
        <v>24.83</v>
      </c>
      <c r="G61" s="2">
        <v>424</v>
      </c>
      <c r="H61" s="2">
        <v>25.2</v>
      </c>
      <c r="I61" s="2">
        <v>59.86</v>
      </c>
      <c r="J61">
        <f t="shared" si="0"/>
        <v>38.082816899632114</v>
      </c>
      <c r="K61" s="2">
        <v>6.75</v>
      </c>
    </row>
    <row r="62" spans="1:11" x14ac:dyDescent="0.2">
      <c r="A62">
        <v>61</v>
      </c>
      <c r="B62" t="s">
        <v>8</v>
      </c>
      <c r="C62" s="2">
        <v>35.6</v>
      </c>
      <c r="D62" s="2">
        <v>8.08</v>
      </c>
      <c r="E62" s="2">
        <v>905.98</v>
      </c>
      <c r="F62" s="2">
        <v>26.3</v>
      </c>
      <c r="G62" s="2">
        <v>629.08000000000004</v>
      </c>
      <c r="H62" s="2">
        <v>28.2</v>
      </c>
      <c r="I62" s="2">
        <v>79.209999999999994</v>
      </c>
      <c r="J62">
        <f t="shared" si="0"/>
        <v>33.337937220913055</v>
      </c>
      <c r="K62" s="2">
        <v>5.92</v>
      </c>
    </row>
    <row r="63" spans="1:11" x14ac:dyDescent="0.2">
      <c r="A63">
        <v>62</v>
      </c>
      <c r="B63" t="s">
        <v>8</v>
      </c>
      <c r="C63" s="2">
        <v>33.700000000000003</v>
      </c>
      <c r="D63" s="2">
        <v>8.1</v>
      </c>
      <c r="E63" s="2">
        <v>920</v>
      </c>
      <c r="F63" s="2">
        <v>26.2</v>
      </c>
      <c r="G63" s="2">
        <v>602.03</v>
      </c>
      <c r="H63" s="2">
        <v>26.8</v>
      </c>
      <c r="I63" s="2">
        <v>79.53</v>
      </c>
      <c r="J63">
        <f t="shared" si="0"/>
        <v>33.420456867499468</v>
      </c>
      <c r="K63" s="2">
        <v>5.83</v>
      </c>
    </row>
    <row r="64" spans="1:11" x14ac:dyDescent="0.2">
      <c r="A64">
        <v>63</v>
      </c>
      <c r="B64" t="s">
        <v>8</v>
      </c>
      <c r="C64" s="2">
        <v>36.5</v>
      </c>
      <c r="D64" s="2">
        <v>8.6</v>
      </c>
      <c r="E64" s="2">
        <v>885</v>
      </c>
      <c r="F64" s="2">
        <v>28</v>
      </c>
      <c r="G64" s="2">
        <v>636.82000000000005</v>
      </c>
      <c r="H64" s="2">
        <v>30.6</v>
      </c>
      <c r="I64" s="2">
        <v>83.84</v>
      </c>
      <c r="J64">
        <f t="shared" si="0"/>
        <v>35.483448032159927</v>
      </c>
      <c r="K64" s="2">
        <v>6.63</v>
      </c>
    </row>
    <row r="65" spans="1:11" x14ac:dyDescent="0.2">
      <c r="A65">
        <v>64</v>
      </c>
      <c r="B65" t="s">
        <v>8</v>
      </c>
      <c r="C65" s="2">
        <v>41.9</v>
      </c>
      <c r="D65" s="2">
        <v>9.01</v>
      </c>
      <c r="E65" s="2">
        <v>870</v>
      </c>
      <c r="F65" s="2">
        <v>27.4</v>
      </c>
      <c r="G65" s="2">
        <v>588.15</v>
      </c>
      <c r="H65" s="2">
        <v>33.1</v>
      </c>
      <c r="I65" s="2">
        <v>79</v>
      </c>
      <c r="J65">
        <f t="shared" si="0"/>
        <v>37.175100787181506</v>
      </c>
      <c r="K65" s="2">
        <v>6.95</v>
      </c>
    </row>
    <row r="66" spans="1:11" x14ac:dyDescent="0.2">
      <c r="A66">
        <v>65</v>
      </c>
      <c r="B66" t="s">
        <v>8</v>
      </c>
      <c r="C66" s="2">
        <v>42.7</v>
      </c>
      <c r="D66" s="2">
        <v>10.11</v>
      </c>
      <c r="E66" s="2">
        <v>956</v>
      </c>
      <c r="F66" s="2">
        <v>25.8</v>
      </c>
      <c r="G66" s="2">
        <v>449.87</v>
      </c>
      <c r="H66" s="2">
        <v>29.8</v>
      </c>
      <c r="I66" s="2">
        <v>69.790000000000006</v>
      </c>
      <c r="J66">
        <f t="shared" si="0"/>
        <v>41.713681349434523</v>
      </c>
      <c r="K66" s="2">
        <v>7.46</v>
      </c>
    </row>
    <row r="67" spans="1:11" x14ac:dyDescent="0.2">
      <c r="A67">
        <v>66</v>
      </c>
      <c r="B67" t="s">
        <v>9</v>
      </c>
      <c r="C67" s="2">
        <v>37</v>
      </c>
      <c r="D67" s="2">
        <v>9.36</v>
      </c>
      <c r="E67" s="1"/>
      <c r="F67" s="2">
        <v>23.3</v>
      </c>
      <c r="G67" s="2">
        <v>438</v>
      </c>
      <c r="H67" s="2">
        <v>24.2</v>
      </c>
      <c r="I67" s="2">
        <v>65.41</v>
      </c>
      <c r="J67">
        <f t="shared" ref="J67:J130" si="1">2.62*D67*LN(1+(900/235))</f>
        <v>38.619194602443827</v>
      </c>
      <c r="K67" s="2">
        <v>6.61</v>
      </c>
    </row>
    <row r="68" spans="1:11" x14ac:dyDescent="0.2">
      <c r="A68">
        <v>67</v>
      </c>
      <c r="B68" t="s">
        <v>8</v>
      </c>
      <c r="C68" s="2">
        <v>38.6</v>
      </c>
      <c r="D68" s="2">
        <v>8.65</v>
      </c>
      <c r="E68" s="1"/>
      <c r="F68" s="2">
        <v>25.1</v>
      </c>
      <c r="G68" s="2">
        <v>528</v>
      </c>
      <c r="H68" s="2">
        <v>27.1</v>
      </c>
      <c r="I68" s="2">
        <v>70.209999999999994</v>
      </c>
      <c r="J68">
        <f t="shared" si="1"/>
        <v>35.689747148625976</v>
      </c>
      <c r="K68" s="2">
        <v>6.25</v>
      </c>
    </row>
    <row r="69" spans="1:11" x14ac:dyDescent="0.2">
      <c r="A69">
        <v>68</v>
      </c>
      <c r="B69" t="s">
        <v>9</v>
      </c>
      <c r="C69" s="2">
        <v>36.299999999999997</v>
      </c>
      <c r="D69" s="2">
        <v>8.93</v>
      </c>
      <c r="E69" s="1"/>
      <c r="F69" s="2">
        <v>23.9</v>
      </c>
      <c r="G69" s="2">
        <v>540</v>
      </c>
      <c r="H69" s="2">
        <v>26.6</v>
      </c>
      <c r="I69" s="2">
        <v>73.28</v>
      </c>
      <c r="J69">
        <f t="shared" si="1"/>
        <v>36.845022200835835</v>
      </c>
      <c r="K69" s="2">
        <v>6.73</v>
      </c>
    </row>
    <row r="70" spans="1:11" x14ac:dyDescent="0.2">
      <c r="A70">
        <v>69</v>
      </c>
      <c r="B70" t="s">
        <v>10</v>
      </c>
      <c r="C70" s="2">
        <v>37.1</v>
      </c>
      <c r="D70" s="2">
        <v>9.6</v>
      </c>
      <c r="E70" s="1"/>
      <c r="F70" s="2">
        <v>20</v>
      </c>
      <c r="G70" s="2">
        <v>322</v>
      </c>
      <c r="H70" s="2">
        <v>20.5</v>
      </c>
      <c r="I70" s="2">
        <v>55.26</v>
      </c>
      <c r="J70">
        <f t="shared" si="1"/>
        <v>39.609430361480854</v>
      </c>
      <c r="K70" s="2">
        <v>6.37</v>
      </c>
    </row>
    <row r="71" spans="1:11" x14ac:dyDescent="0.2">
      <c r="A71">
        <v>70</v>
      </c>
      <c r="B71" t="s">
        <v>10</v>
      </c>
      <c r="C71" s="2">
        <v>36.9</v>
      </c>
      <c r="D71" s="2">
        <v>8.48</v>
      </c>
      <c r="E71" s="2">
        <v>865</v>
      </c>
      <c r="F71" s="2">
        <v>18.100000000000001</v>
      </c>
      <c r="G71" s="2">
        <v>329</v>
      </c>
      <c r="H71" s="2">
        <v>20.5</v>
      </c>
      <c r="I71" s="2">
        <v>55.56</v>
      </c>
      <c r="J71">
        <f t="shared" si="1"/>
        <v>34.988330152641417</v>
      </c>
      <c r="K71" s="2">
        <v>6.63</v>
      </c>
    </row>
    <row r="72" spans="1:11" x14ac:dyDescent="0.2">
      <c r="A72">
        <v>71</v>
      </c>
      <c r="B72" t="s">
        <v>10</v>
      </c>
      <c r="C72" s="2">
        <v>36.799999999999997</v>
      </c>
      <c r="D72" s="2">
        <v>8.76</v>
      </c>
      <c r="E72" s="1"/>
      <c r="F72" s="2">
        <v>20.399999999999999</v>
      </c>
      <c r="G72" s="2">
        <v>380</v>
      </c>
      <c r="H72" s="2">
        <v>22</v>
      </c>
      <c r="I72" s="2">
        <v>59.78</v>
      </c>
      <c r="J72">
        <f t="shared" si="1"/>
        <v>36.143605204851276</v>
      </c>
      <c r="K72" s="2">
        <v>6.23</v>
      </c>
    </row>
    <row r="73" spans="1:11" x14ac:dyDescent="0.2">
      <c r="A73">
        <v>72</v>
      </c>
      <c r="B73" t="s">
        <v>10</v>
      </c>
      <c r="C73" s="2">
        <v>39.799999999999997</v>
      </c>
      <c r="D73" s="2">
        <v>9.14</v>
      </c>
      <c r="E73" s="1"/>
      <c r="F73" s="2">
        <v>18.100000000000001</v>
      </c>
      <c r="G73" s="2">
        <v>328</v>
      </c>
      <c r="H73" s="2">
        <v>21.8</v>
      </c>
      <c r="I73" s="2">
        <v>54.77</v>
      </c>
      <c r="J73">
        <f t="shared" si="1"/>
        <v>37.711478489993233</v>
      </c>
      <c r="K73" s="2">
        <v>6.94</v>
      </c>
    </row>
    <row r="74" spans="1:11" x14ac:dyDescent="0.2">
      <c r="A74">
        <v>73</v>
      </c>
      <c r="B74" t="s">
        <v>8</v>
      </c>
      <c r="C74" s="2">
        <v>39.1</v>
      </c>
      <c r="D74" s="2">
        <v>8.93</v>
      </c>
      <c r="E74" s="1"/>
      <c r="F74" s="2">
        <v>25.8</v>
      </c>
      <c r="G74" s="2">
        <v>624</v>
      </c>
      <c r="H74" s="2">
        <v>31.6</v>
      </c>
      <c r="I74" s="2">
        <v>80.819999999999993</v>
      </c>
      <c r="J74">
        <f t="shared" si="1"/>
        <v>36.845022200835835</v>
      </c>
      <c r="K74" s="2">
        <v>7.19</v>
      </c>
    </row>
    <row r="75" spans="1:11" x14ac:dyDescent="0.2">
      <c r="A75">
        <v>74</v>
      </c>
      <c r="B75" t="s">
        <v>8</v>
      </c>
      <c r="C75" s="2">
        <v>35.4</v>
      </c>
      <c r="D75" s="2">
        <v>9.1999999999999993</v>
      </c>
      <c r="E75" s="1"/>
      <c r="F75" s="2">
        <v>24</v>
      </c>
      <c r="G75" s="2">
        <v>473</v>
      </c>
      <c r="H75" s="2">
        <v>26.4</v>
      </c>
      <c r="I75" s="2">
        <v>74.58</v>
      </c>
      <c r="J75">
        <f t="shared" si="1"/>
        <v>37.959037429752485</v>
      </c>
      <c r="K75" s="2">
        <v>6.56</v>
      </c>
    </row>
    <row r="76" spans="1:11" x14ac:dyDescent="0.2">
      <c r="A76">
        <v>75</v>
      </c>
      <c r="B76" t="s">
        <v>8</v>
      </c>
      <c r="C76" s="2">
        <v>37</v>
      </c>
      <c r="D76" s="2">
        <v>9.57</v>
      </c>
      <c r="E76" s="1"/>
      <c r="F76" s="2">
        <v>26.9</v>
      </c>
      <c r="G76" s="2">
        <v>553</v>
      </c>
      <c r="H76" s="2">
        <v>28.3</v>
      </c>
      <c r="I76" s="2">
        <v>76.489999999999995</v>
      </c>
      <c r="J76">
        <f t="shared" si="1"/>
        <v>39.485650891601232</v>
      </c>
      <c r="K76" s="2">
        <v>6.39</v>
      </c>
    </row>
    <row r="77" spans="1:11" x14ac:dyDescent="0.2">
      <c r="A77">
        <v>76</v>
      </c>
      <c r="B77" t="s">
        <v>9</v>
      </c>
      <c r="C77" s="2">
        <v>38.299999999999997</v>
      </c>
      <c r="D77" s="2">
        <v>9.16</v>
      </c>
      <c r="E77" s="1"/>
      <c r="F77" s="2">
        <v>22.8</v>
      </c>
      <c r="G77" s="2">
        <v>450</v>
      </c>
      <c r="H77" s="2">
        <v>25.1</v>
      </c>
      <c r="I77" s="2">
        <v>65.540000000000006</v>
      </c>
      <c r="J77">
        <f t="shared" si="1"/>
        <v>37.793998136579646</v>
      </c>
      <c r="K77" s="2">
        <v>6.78</v>
      </c>
    </row>
    <row r="78" spans="1:11" x14ac:dyDescent="0.2">
      <c r="A78">
        <v>77</v>
      </c>
      <c r="B78" t="s">
        <v>10</v>
      </c>
      <c r="C78" s="2">
        <v>36.799999999999997</v>
      </c>
      <c r="D78" s="2">
        <v>9.2100000000000009</v>
      </c>
      <c r="E78" s="1"/>
      <c r="F78" s="2">
        <v>18.600000000000001</v>
      </c>
      <c r="G78" s="2">
        <v>324.2</v>
      </c>
      <c r="H78" s="2">
        <v>21.5</v>
      </c>
      <c r="I78" s="2">
        <v>58.42</v>
      </c>
      <c r="J78">
        <f t="shared" si="1"/>
        <v>38.000297253045694</v>
      </c>
      <c r="K78" s="2">
        <v>7.63</v>
      </c>
    </row>
    <row r="79" spans="1:11" x14ac:dyDescent="0.2">
      <c r="A79">
        <v>78</v>
      </c>
      <c r="B79" t="s">
        <v>10</v>
      </c>
      <c r="C79" s="2">
        <v>39.700000000000003</v>
      </c>
      <c r="D79" s="2">
        <v>8.43</v>
      </c>
      <c r="E79" s="1"/>
      <c r="F79" s="2">
        <v>19.100000000000001</v>
      </c>
      <c r="G79" s="2">
        <v>374</v>
      </c>
      <c r="H79" s="2">
        <v>21.3</v>
      </c>
      <c r="I79" s="2">
        <v>53.65</v>
      </c>
      <c r="J79">
        <f t="shared" si="1"/>
        <v>34.782031036175376</v>
      </c>
      <c r="K79" s="2">
        <v>6.14</v>
      </c>
    </row>
    <row r="80" spans="1:11" x14ac:dyDescent="0.2">
      <c r="A80">
        <v>79</v>
      </c>
      <c r="B80" t="s">
        <v>8</v>
      </c>
      <c r="C80" s="2">
        <v>39.1</v>
      </c>
      <c r="D80" s="2">
        <v>8.98</v>
      </c>
      <c r="E80" s="1"/>
      <c r="F80" s="2">
        <v>28</v>
      </c>
      <c r="G80" s="2">
        <v>548</v>
      </c>
      <c r="H80" s="2">
        <v>28</v>
      </c>
      <c r="I80" s="2">
        <v>71.61</v>
      </c>
      <c r="J80">
        <f t="shared" si="1"/>
        <v>37.051321317301884</v>
      </c>
      <c r="K80" s="2">
        <v>6.54</v>
      </c>
    </row>
    <row r="81" spans="1:11" x14ac:dyDescent="0.2">
      <c r="A81">
        <v>80</v>
      </c>
      <c r="B81" t="s">
        <v>9</v>
      </c>
      <c r="C81" s="2">
        <v>35.700000000000003</v>
      </c>
      <c r="D81" s="2">
        <v>8.3800000000000008</v>
      </c>
      <c r="E81" s="1"/>
      <c r="F81" s="2">
        <v>24.1</v>
      </c>
      <c r="G81" s="2">
        <v>542</v>
      </c>
      <c r="H81" s="2">
        <v>26.3</v>
      </c>
      <c r="I81" s="2">
        <v>73.67</v>
      </c>
      <c r="J81">
        <f t="shared" si="1"/>
        <v>34.575731919709334</v>
      </c>
      <c r="K81" s="2">
        <v>5.4</v>
      </c>
    </row>
    <row r="82" spans="1:11" x14ac:dyDescent="0.2">
      <c r="A82">
        <v>81</v>
      </c>
      <c r="B82" t="s">
        <v>8</v>
      </c>
      <c r="C82" s="2">
        <v>36.700000000000003</v>
      </c>
      <c r="D82" s="2">
        <v>8.74</v>
      </c>
      <c r="E82" s="1"/>
      <c r="F82" s="2">
        <v>28.9</v>
      </c>
      <c r="G82" s="2">
        <v>600</v>
      </c>
      <c r="H82" s="2">
        <v>30.3</v>
      </c>
      <c r="I82" s="2">
        <v>82.56</v>
      </c>
      <c r="J82">
        <f t="shared" si="1"/>
        <v>36.061085558264864</v>
      </c>
      <c r="K82" s="2">
        <v>6.69</v>
      </c>
    </row>
    <row r="83" spans="1:11" x14ac:dyDescent="0.2">
      <c r="A83">
        <v>82</v>
      </c>
      <c r="B83" t="s">
        <v>9</v>
      </c>
      <c r="C83" s="2">
        <v>37.799999999999997</v>
      </c>
      <c r="D83" s="2">
        <v>9.18</v>
      </c>
      <c r="E83" s="1"/>
      <c r="F83" s="2">
        <v>22.5</v>
      </c>
      <c r="G83" s="2">
        <v>419</v>
      </c>
      <c r="H83" s="2">
        <v>23.8</v>
      </c>
      <c r="I83" s="2">
        <v>62.96</v>
      </c>
      <c r="J83">
        <f t="shared" si="1"/>
        <v>37.876517783166065</v>
      </c>
      <c r="K83" s="2">
        <v>6.45</v>
      </c>
    </row>
    <row r="84" spans="1:11" x14ac:dyDescent="0.2">
      <c r="A84">
        <v>83</v>
      </c>
      <c r="B84" t="s">
        <v>9</v>
      </c>
      <c r="C84" s="2">
        <v>37.200000000000003</v>
      </c>
      <c r="D84" s="2">
        <v>8.59</v>
      </c>
      <c r="E84" s="1"/>
      <c r="F84" s="2">
        <v>23.7</v>
      </c>
      <c r="G84" s="2">
        <v>452</v>
      </c>
      <c r="H84" s="2">
        <v>24.6</v>
      </c>
      <c r="I84" s="2">
        <v>66.13</v>
      </c>
      <c r="J84">
        <f t="shared" si="1"/>
        <v>35.442188208866725</v>
      </c>
      <c r="K84" s="2">
        <v>6.47</v>
      </c>
    </row>
    <row r="85" spans="1:11" x14ac:dyDescent="0.2">
      <c r="A85">
        <v>84</v>
      </c>
      <c r="B85" t="s">
        <v>10</v>
      </c>
      <c r="C85" s="2">
        <v>35.799999999999997</v>
      </c>
      <c r="D85" s="2">
        <v>8.65</v>
      </c>
      <c r="E85" s="1"/>
      <c r="F85" s="2">
        <v>16.7</v>
      </c>
      <c r="G85" s="2">
        <v>322</v>
      </c>
      <c r="H85" s="2">
        <v>18.5</v>
      </c>
      <c r="I85" s="2">
        <v>51.68</v>
      </c>
      <c r="J85">
        <f t="shared" si="1"/>
        <v>35.689747148625976</v>
      </c>
      <c r="K85" s="2">
        <v>5.92</v>
      </c>
    </row>
    <row r="86" spans="1:11" x14ac:dyDescent="0.2">
      <c r="A86">
        <v>85</v>
      </c>
      <c r="B86" t="s">
        <v>8</v>
      </c>
      <c r="C86" s="2">
        <v>39.6</v>
      </c>
      <c r="D86" s="2">
        <v>9.6300000000000008</v>
      </c>
      <c r="E86" s="2">
        <v>913</v>
      </c>
      <c r="F86" s="2">
        <v>27.5</v>
      </c>
      <c r="G86" s="2">
        <v>542</v>
      </c>
      <c r="H86" s="2">
        <v>28.9</v>
      </c>
      <c r="I86" s="2">
        <v>72.98</v>
      </c>
      <c r="J86">
        <f t="shared" si="1"/>
        <v>39.733209831360483</v>
      </c>
      <c r="K86" s="2">
        <v>6.52</v>
      </c>
    </row>
    <row r="87" spans="1:11" x14ac:dyDescent="0.2">
      <c r="A87">
        <v>86</v>
      </c>
      <c r="B87" t="s">
        <v>10</v>
      </c>
      <c r="C87" s="2">
        <v>37.700000000000003</v>
      </c>
      <c r="D87" s="2">
        <v>8.85</v>
      </c>
      <c r="E87" s="2">
        <v>890</v>
      </c>
      <c r="F87" s="2">
        <v>19.8</v>
      </c>
      <c r="G87" s="2">
        <v>340</v>
      </c>
      <c r="H87" s="2">
        <v>20.8</v>
      </c>
      <c r="I87" s="2">
        <v>55.17</v>
      </c>
      <c r="J87">
        <f t="shared" si="1"/>
        <v>36.514943614490164</v>
      </c>
      <c r="K87" s="2">
        <v>6.55</v>
      </c>
    </row>
    <row r="88" spans="1:11" x14ac:dyDescent="0.2">
      <c r="A88">
        <v>87</v>
      </c>
      <c r="B88" t="s">
        <v>9</v>
      </c>
      <c r="C88" s="2">
        <v>34.4</v>
      </c>
      <c r="D88" s="2">
        <v>8.31</v>
      </c>
      <c r="E88" s="2">
        <v>889</v>
      </c>
      <c r="F88" s="2">
        <v>22.4</v>
      </c>
      <c r="G88" s="2">
        <v>546</v>
      </c>
      <c r="H88" s="2">
        <v>23.1</v>
      </c>
      <c r="I88" s="2">
        <v>67.150000000000006</v>
      </c>
      <c r="J88">
        <f t="shared" si="1"/>
        <v>34.286913156656865</v>
      </c>
      <c r="K88" s="2">
        <v>6.29</v>
      </c>
    </row>
    <row r="89" spans="1:11" x14ac:dyDescent="0.2">
      <c r="A89">
        <v>88</v>
      </c>
      <c r="B89" t="s">
        <v>8</v>
      </c>
      <c r="C89" s="2">
        <v>37.5</v>
      </c>
      <c r="D89" s="2">
        <v>9.8699999999999992</v>
      </c>
      <c r="E89" s="2">
        <v>910</v>
      </c>
      <c r="F89" s="2">
        <v>25.5</v>
      </c>
      <c r="G89" s="2">
        <v>559</v>
      </c>
      <c r="H89" s="2">
        <v>28.3</v>
      </c>
      <c r="I89" s="2">
        <v>75.47</v>
      </c>
      <c r="J89">
        <f t="shared" si="1"/>
        <v>40.723445590397496</v>
      </c>
      <c r="K89" s="2">
        <v>5.98</v>
      </c>
    </row>
    <row r="90" spans="1:11" x14ac:dyDescent="0.2">
      <c r="A90">
        <v>89</v>
      </c>
      <c r="B90" t="s">
        <v>9</v>
      </c>
      <c r="C90" s="2">
        <v>34.200000000000003</v>
      </c>
      <c r="D90" s="2">
        <v>7.95</v>
      </c>
      <c r="E90" s="2">
        <v>898</v>
      </c>
      <c r="F90" s="2">
        <v>23.9</v>
      </c>
      <c r="G90" s="2">
        <v>562</v>
      </c>
      <c r="H90" s="2">
        <v>25.9</v>
      </c>
      <c r="I90" s="2">
        <v>75.73</v>
      </c>
      <c r="J90">
        <f t="shared" si="1"/>
        <v>32.801559518101328</v>
      </c>
      <c r="K90" s="2">
        <v>5.86</v>
      </c>
    </row>
    <row r="91" spans="1:11" x14ac:dyDescent="0.2">
      <c r="A91">
        <v>90</v>
      </c>
      <c r="B91" t="s">
        <v>9</v>
      </c>
      <c r="C91" s="2">
        <v>36.5</v>
      </c>
      <c r="D91" s="2">
        <v>8.59</v>
      </c>
      <c r="E91" s="2">
        <v>896</v>
      </c>
      <c r="F91" s="2">
        <v>22.9</v>
      </c>
      <c r="G91" s="2">
        <v>466</v>
      </c>
      <c r="H91" s="2">
        <v>24.6</v>
      </c>
      <c r="I91" s="2">
        <v>67.400000000000006</v>
      </c>
      <c r="J91">
        <f t="shared" si="1"/>
        <v>35.442188208866725</v>
      </c>
      <c r="K91" s="2">
        <v>6.23</v>
      </c>
    </row>
    <row r="92" spans="1:11" x14ac:dyDescent="0.2">
      <c r="A92">
        <v>91</v>
      </c>
      <c r="B92" t="s">
        <v>8</v>
      </c>
      <c r="C92" s="2">
        <v>39</v>
      </c>
      <c r="D92" s="2">
        <v>9.32</v>
      </c>
      <c r="E92" s="2">
        <v>885</v>
      </c>
      <c r="F92" s="2">
        <v>25.9</v>
      </c>
      <c r="G92" s="2">
        <v>516</v>
      </c>
      <c r="H92" s="2">
        <v>28.2</v>
      </c>
      <c r="I92" s="2">
        <v>72.31</v>
      </c>
      <c r="J92">
        <f t="shared" si="1"/>
        <v>38.454155309270995</v>
      </c>
      <c r="K92" s="2">
        <v>6.78</v>
      </c>
    </row>
    <row r="93" spans="1:11" x14ac:dyDescent="0.2">
      <c r="A93">
        <v>92</v>
      </c>
      <c r="B93" t="s">
        <v>8</v>
      </c>
      <c r="C93" s="2">
        <v>38.1</v>
      </c>
      <c r="D93" s="2">
        <v>8.99</v>
      </c>
      <c r="E93" s="2">
        <v>896</v>
      </c>
      <c r="F93" s="2">
        <v>26.3</v>
      </c>
      <c r="G93" s="2">
        <v>680</v>
      </c>
      <c r="H93" s="2">
        <v>30.2</v>
      </c>
      <c r="I93" s="2">
        <v>79.27</v>
      </c>
      <c r="J93">
        <f t="shared" si="1"/>
        <v>37.092581140595094</v>
      </c>
      <c r="K93" s="2">
        <v>6.77</v>
      </c>
    </row>
    <row r="94" spans="1:11" x14ac:dyDescent="0.2">
      <c r="A94">
        <v>93</v>
      </c>
      <c r="B94" t="s">
        <v>9</v>
      </c>
      <c r="C94" s="2">
        <v>39</v>
      </c>
      <c r="D94" s="2">
        <v>8.99</v>
      </c>
      <c r="E94" s="2">
        <v>916</v>
      </c>
      <c r="F94" s="2">
        <v>23.4</v>
      </c>
      <c r="G94" s="2">
        <v>563</v>
      </c>
      <c r="H94" s="2">
        <v>25.5</v>
      </c>
      <c r="I94" s="2">
        <v>65.38</v>
      </c>
      <c r="J94">
        <f t="shared" si="1"/>
        <v>37.092581140595094</v>
      </c>
      <c r="K94" s="2">
        <v>6.48</v>
      </c>
    </row>
    <row r="95" spans="1:11" x14ac:dyDescent="0.2">
      <c r="A95">
        <v>94</v>
      </c>
      <c r="B95" t="s">
        <v>9</v>
      </c>
      <c r="C95" s="2">
        <v>43</v>
      </c>
      <c r="D95" s="2">
        <v>9.68</v>
      </c>
      <c r="E95" s="2">
        <v>935</v>
      </c>
      <c r="F95" s="2">
        <v>23.6</v>
      </c>
      <c r="G95" s="2">
        <v>510</v>
      </c>
      <c r="H95" s="2">
        <v>25.8</v>
      </c>
      <c r="I95" s="2">
        <v>60</v>
      </c>
      <c r="J95">
        <f t="shared" si="1"/>
        <v>39.939508947826525</v>
      </c>
      <c r="K95" s="2">
        <v>7.31</v>
      </c>
    </row>
    <row r="96" spans="1:11" x14ac:dyDescent="0.2">
      <c r="A96">
        <v>95</v>
      </c>
      <c r="B96" t="s">
        <v>9</v>
      </c>
      <c r="C96" s="2">
        <v>39</v>
      </c>
      <c r="D96" s="2">
        <v>9.19</v>
      </c>
      <c r="E96" s="2">
        <v>918</v>
      </c>
      <c r="F96" s="2">
        <v>23.8</v>
      </c>
      <c r="G96" s="2">
        <v>434</v>
      </c>
      <c r="H96" s="2">
        <v>25.3</v>
      </c>
      <c r="I96" s="2">
        <v>64.87</v>
      </c>
      <c r="J96">
        <f t="shared" si="1"/>
        <v>37.917777606459275</v>
      </c>
      <c r="K96" s="2">
        <v>6.54</v>
      </c>
    </row>
    <row r="97" spans="1:11" x14ac:dyDescent="0.2">
      <c r="A97">
        <v>96</v>
      </c>
      <c r="B97" t="s">
        <v>8</v>
      </c>
      <c r="C97" s="2">
        <v>37.5</v>
      </c>
      <c r="D97" s="2">
        <v>9.02</v>
      </c>
      <c r="E97" s="2">
        <v>914</v>
      </c>
      <c r="F97" s="2">
        <v>27.6</v>
      </c>
      <c r="G97" s="2">
        <v>710</v>
      </c>
      <c r="H97" s="2">
        <v>30.4</v>
      </c>
      <c r="I97" s="2">
        <v>81.069999999999993</v>
      </c>
      <c r="J97">
        <f t="shared" si="1"/>
        <v>37.216360610474716</v>
      </c>
      <c r="K97" s="2">
        <v>6.63</v>
      </c>
    </row>
    <row r="98" spans="1:11" x14ac:dyDescent="0.2">
      <c r="A98">
        <v>97</v>
      </c>
      <c r="B98" t="s">
        <v>10</v>
      </c>
      <c r="C98" s="2">
        <v>37.700000000000003</v>
      </c>
      <c r="D98" s="2">
        <v>9.11</v>
      </c>
      <c r="E98" s="2">
        <v>869</v>
      </c>
      <c r="F98" s="2">
        <v>18.2</v>
      </c>
      <c r="G98" s="2">
        <v>334</v>
      </c>
      <c r="H98" s="2">
        <v>20.8</v>
      </c>
      <c r="I98" s="2">
        <v>55.17</v>
      </c>
      <c r="J98">
        <f t="shared" si="1"/>
        <v>37.587699020113597</v>
      </c>
      <c r="K98" s="2">
        <v>6.34</v>
      </c>
    </row>
    <row r="99" spans="1:11" x14ac:dyDescent="0.2">
      <c r="A99">
        <v>98</v>
      </c>
      <c r="B99" t="s">
        <v>10</v>
      </c>
      <c r="C99" s="2">
        <v>35.799999999999997</v>
      </c>
      <c r="D99" s="2">
        <v>9.6300000000000008</v>
      </c>
      <c r="E99" s="2">
        <v>921</v>
      </c>
      <c r="F99" s="2">
        <v>19.899999999999999</v>
      </c>
      <c r="G99" s="2">
        <v>358</v>
      </c>
      <c r="H99" s="2">
        <v>22.1</v>
      </c>
      <c r="I99" s="2">
        <v>61.73</v>
      </c>
      <c r="J99">
        <f t="shared" si="1"/>
        <v>39.733209831360483</v>
      </c>
      <c r="K99" s="2">
        <v>6.75</v>
      </c>
    </row>
    <row r="100" spans="1:11" x14ac:dyDescent="0.2">
      <c r="A100">
        <v>99</v>
      </c>
      <c r="B100" t="s">
        <v>8</v>
      </c>
      <c r="C100" s="2">
        <v>36.200000000000003</v>
      </c>
      <c r="D100" s="2">
        <v>9.25</v>
      </c>
      <c r="E100" s="2">
        <v>848</v>
      </c>
      <c r="F100" s="2">
        <v>26.1</v>
      </c>
      <c r="G100" s="2">
        <v>600</v>
      </c>
      <c r="H100" s="2">
        <v>29.2</v>
      </c>
      <c r="I100" s="2">
        <v>80.66</v>
      </c>
      <c r="J100">
        <f t="shared" si="1"/>
        <v>38.165336546218526</v>
      </c>
      <c r="K100" s="2">
        <v>6.34</v>
      </c>
    </row>
    <row r="101" spans="1:11" x14ac:dyDescent="0.2">
      <c r="A101">
        <v>100</v>
      </c>
      <c r="B101" t="s">
        <v>8</v>
      </c>
      <c r="C101" s="2">
        <v>39.6</v>
      </c>
      <c r="D101" s="2">
        <v>9.3699999999999992</v>
      </c>
      <c r="E101" s="2">
        <v>903</v>
      </c>
      <c r="F101" s="2">
        <v>26</v>
      </c>
      <c r="G101" s="2">
        <v>504.7</v>
      </c>
      <c r="H101" s="2">
        <v>28.2</v>
      </c>
      <c r="I101" s="2">
        <v>71.209999999999994</v>
      </c>
      <c r="J101">
        <f t="shared" si="1"/>
        <v>38.660454425737036</v>
      </c>
      <c r="K101" s="2">
        <v>6.94</v>
      </c>
    </row>
    <row r="102" spans="1:11" x14ac:dyDescent="0.2">
      <c r="A102">
        <v>101</v>
      </c>
      <c r="B102" t="s">
        <v>8</v>
      </c>
      <c r="C102" s="2">
        <v>38.799999999999997</v>
      </c>
      <c r="D102" s="2">
        <v>9.49</v>
      </c>
      <c r="E102" s="2">
        <v>897</v>
      </c>
      <c r="F102" s="2">
        <v>26.3</v>
      </c>
      <c r="G102" s="2">
        <v>512.5</v>
      </c>
      <c r="H102" s="2">
        <v>28.7</v>
      </c>
      <c r="I102" s="2">
        <v>73.97</v>
      </c>
      <c r="J102">
        <f t="shared" si="1"/>
        <v>39.155572305255554</v>
      </c>
      <c r="K102" s="2">
        <v>7.08</v>
      </c>
    </row>
    <row r="103" spans="1:11" x14ac:dyDescent="0.2">
      <c r="A103">
        <v>102</v>
      </c>
      <c r="B103" t="s">
        <v>8</v>
      </c>
      <c r="C103" s="2">
        <v>36.700000000000003</v>
      </c>
      <c r="D103" s="2">
        <v>9.31</v>
      </c>
      <c r="E103" s="2">
        <v>849</v>
      </c>
      <c r="F103" s="2">
        <v>26.5</v>
      </c>
      <c r="G103" s="2">
        <v>562</v>
      </c>
      <c r="H103" s="2">
        <v>29</v>
      </c>
      <c r="I103" s="2">
        <v>79.02</v>
      </c>
      <c r="J103">
        <f t="shared" si="1"/>
        <v>38.412895485977785</v>
      </c>
      <c r="K103" s="2">
        <v>6.59</v>
      </c>
    </row>
    <row r="104" spans="1:11" x14ac:dyDescent="0.2">
      <c r="A104">
        <v>103</v>
      </c>
      <c r="B104" t="s">
        <v>8</v>
      </c>
      <c r="C104" s="2">
        <v>39.700000000000003</v>
      </c>
      <c r="D104" s="2">
        <v>9.5500000000000007</v>
      </c>
      <c r="E104" s="2">
        <v>907</v>
      </c>
      <c r="F104" s="2">
        <v>26.4</v>
      </c>
      <c r="G104" s="2">
        <v>552</v>
      </c>
      <c r="H104" s="2">
        <v>29.7</v>
      </c>
      <c r="I104" s="2">
        <v>74.81</v>
      </c>
      <c r="J104">
        <f t="shared" si="1"/>
        <v>39.403131245014812</v>
      </c>
      <c r="K104" s="2">
        <v>6.61</v>
      </c>
    </row>
    <row r="105" spans="1:11" x14ac:dyDescent="0.2">
      <c r="A105">
        <v>104</v>
      </c>
      <c r="B105" t="s">
        <v>8</v>
      </c>
      <c r="C105" s="2">
        <v>38.799999999999997</v>
      </c>
      <c r="D105" s="2">
        <v>8.94</v>
      </c>
      <c r="E105" s="2">
        <v>883</v>
      </c>
      <c r="F105" s="2">
        <v>26.6</v>
      </c>
      <c r="G105" s="2">
        <v>596</v>
      </c>
      <c r="H105" s="2">
        <v>30.7</v>
      </c>
      <c r="I105" s="2">
        <v>79.12</v>
      </c>
      <c r="J105">
        <f t="shared" si="1"/>
        <v>36.886282024129038</v>
      </c>
      <c r="K105" s="2">
        <v>6.93</v>
      </c>
    </row>
    <row r="106" spans="1:11" x14ac:dyDescent="0.2">
      <c r="A106">
        <v>105</v>
      </c>
      <c r="B106" t="s">
        <v>8</v>
      </c>
      <c r="C106" s="2">
        <v>39.6</v>
      </c>
      <c r="D106" s="2">
        <v>9.14</v>
      </c>
      <c r="E106" s="2">
        <v>910</v>
      </c>
      <c r="F106" s="2">
        <v>26.1</v>
      </c>
      <c r="G106" s="2">
        <v>558</v>
      </c>
      <c r="H106" s="2">
        <v>29.9</v>
      </c>
      <c r="I106" s="2">
        <v>75.510000000000005</v>
      </c>
      <c r="J106">
        <f t="shared" si="1"/>
        <v>37.711478489993233</v>
      </c>
      <c r="K106" s="2">
        <v>6.64</v>
      </c>
    </row>
    <row r="107" spans="1:11" x14ac:dyDescent="0.2">
      <c r="A107">
        <v>106</v>
      </c>
      <c r="B107" t="s">
        <v>10</v>
      </c>
      <c r="C107" s="2">
        <v>37.299999999999997</v>
      </c>
      <c r="D107" s="2">
        <v>8.85</v>
      </c>
      <c r="E107" s="2">
        <v>814</v>
      </c>
      <c r="F107" s="2">
        <v>19.100000000000001</v>
      </c>
      <c r="G107" s="2">
        <v>354</v>
      </c>
      <c r="H107" s="2">
        <v>22.5</v>
      </c>
      <c r="I107" s="2">
        <v>60.32</v>
      </c>
      <c r="J107">
        <f t="shared" si="1"/>
        <v>36.514943614490164</v>
      </c>
      <c r="K107" s="2">
        <v>7.07</v>
      </c>
    </row>
    <row r="108" spans="1:11" x14ac:dyDescent="0.2">
      <c r="A108">
        <v>107</v>
      </c>
      <c r="B108" t="s">
        <v>8</v>
      </c>
      <c r="C108" s="2">
        <v>35.4</v>
      </c>
      <c r="D108" s="2">
        <v>8.61</v>
      </c>
      <c r="E108" s="2">
        <v>842</v>
      </c>
      <c r="F108" s="2">
        <v>25.4</v>
      </c>
      <c r="G108" s="2">
        <v>640</v>
      </c>
      <c r="H108" s="2">
        <v>30.5</v>
      </c>
      <c r="I108" s="2">
        <v>86.16</v>
      </c>
      <c r="J108">
        <f t="shared" si="1"/>
        <v>35.524707855453137</v>
      </c>
      <c r="K108" s="2">
        <v>6.42</v>
      </c>
    </row>
    <row r="109" spans="1:11" x14ac:dyDescent="0.2">
      <c r="A109">
        <v>108</v>
      </c>
      <c r="B109" t="s">
        <v>8</v>
      </c>
      <c r="C109" s="2">
        <v>41.2</v>
      </c>
      <c r="D109" s="2">
        <v>9.74</v>
      </c>
      <c r="E109" s="2">
        <v>894</v>
      </c>
      <c r="F109" s="2">
        <v>27.4</v>
      </c>
      <c r="G109" s="2">
        <v>508</v>
      </c>
      <c r="H109" s="2">
        <v>30</v>
      </c>
      <c r="I109" s="2">
        <v>72.819999999999993</v>
      </c>
      <c r="J109">
        <f t="shared" si="1"/>
        <v>40.187067887585783</v>
      </c>
      <c r="K109" s="2">
        <v>7.38</v>
      </c>
    </row>
    <row r="110" spans="1:11" x14ac:dyDescent="0.2">
      <c r="A110">
        <v>109</v>
      </c>
      <c r="B110" t="s">
        <v>8</v>
      </c>
      <c r="C110" s="2">
        <v>40.700000000000003</v>
      </c>
      <c r="D110" s="2">
        <v>9.39</v>
      </c>
      <c r="E110" s="2">
        <v>883</v>
      </c>
      <c r="F110" s="2">
        <v>26.8</v>
      </c>
      <c r="G110" s="2">
        <v>514</v>
      </c>
      <c r="H110" s="2">
        <v>29.1</v>
      </c>
      <c r="I110" s="2">
        <v>71.5</v>
      </c>
      <c r="J110">
        <f t="shared" si="1"/>
        <v>38.742974072323456</v>
      </c>
      <c r="K110" s="2">
        <v>6.83</v>
      </c>
    </row>
    <row r="111" spans="1:11" x14ac:dyDescent="0.2">
      <c r="A111">
        <v>110</v>
      </c>
      <c r="B111" t="s">
        <v>9</v>
      </c>
      <c r="C111" s="2">
        <v>35.200000000000003</v>
      </c>
      <c r="D111" s="2">
        <v>8.8699999999999992</v>
      </c>
      <c r="E111" s="2">
        <v>864</v>
      </c>
      <c r="F111" s="2">
        <v>23.2</v>
      </c>
      <c r="G111" s="2">
        <v>464</v>
      </c>
      <c r="H111" s="2">
        <v>25.2</v>
      </c>
      <c r="I111" s="2">
        <v>71.59</v>
      </c>
      <c r="J111">
        <f t="shared" si="1"/>
        <v>36.597463261076577</v>
      </c>
      <c r="K111" s="2">
        <v>6.32</v>
      </c>
    </row>
    <row r="112" spans="1:11" x14ac:dyDescent="0.2">
      <c r="A112">
        <v>111</v>
      </c>
      <c r="B112" t="s">
        <v>8</v>
      </c>
      <c r="C112" s="2">
        <v>40</v>
      </c>
      <c r="D112" s="2">
        <v>9.67</v>
      </c>
      <c r="E112" s="2">
        <v>920</v>
      </c>
      <c r="F112" s="2">
        <v>27.2</v>
      </c>
      <c r="G112" s="2">
        <v>540</v>
      </c>
      <c r="H112" s="2">
        <v>30.4</v>
      </c>
      <c r="I112" s="2">
        <v>76</v>
      </c>
      <c r="J112">
        <f t="shared" si="1"/>
        <v>39.898249124533315</v>
      </c>
      <c r="K112" s="2">
        <v>7.14</v>
      </c>
    </row>
    <row r="113" spans="1:11" x14ac:dyDescent="0.2">
      <c r="A113">
        <v>112</v>
      </c>
      <c r="B113" t="s">
        <v>8</v>
      </c>
      <c r="C113" s="2">
        <v>33</v>
      </c>
      <c r="D113" s="2">
        <v>8.39</v>
      </c>
      <c r="E113" s="2">
        <v>898</v>
      </c>
      <c r="F113" s="2">
        <v>28.9</v>
      </c>
      <c r="G113" s="2">
        <v>797</v>
      </c>
      <c r="H113" s="2">
        <v>31.4</v>
      </c>
      <c r="I113" s="2">
        <v>95.15</v>
      </c>
      <c r="J113">
        <f t="shared" si="1"/>
        <v>34.616991743002544</v>
      </c>
      <c r="K113" s="2">
        <v>5.4</v>
      </c>
    </row>
    <row r="114" spans="1:11" x14ac:dyDescent="0.2">
      <c r="A114">
        <v>113</v>
      </c>
      <c r="B114" t="s">
        <v>9</v>
      </c>
      <c r="C114" s="2">
        <v>30.4</v>
      </c>
      <c r="D114" s="2">
        <v>8.1999999999999993</v>
      </c>
      <c r="E114" s="2">
        <v>848</v>
      </c>
      <c r="F114" s="2">
        <v>22.3</v>
      </c>
      <c r="G114" s="2">
        <v>556</v>
      </c>
      <c r="H114" s="2">
        <v>24.9</v>
      </c>
      <c r="I114" s="2">
        <v>81.91</v>
      </c>
      <c r="J114">
        <f t="shared" si="1"/>
        <v>33.833055100431558</v>
      </c>
      <c r="K114" s="2">
        <v>5.83</v>
      </c>
    </row>
    <row r="115" spans="1:11" x14ac:dyDescent="0.2">
      <c r="A115">
        <v>114</v>
      </c>
      <c r="B115" t="s">
        <v>8</v>
      </c>
      <c r="C115" s="2">
        <v>39.799999999999997</v>
      </c>
      <c r="D115" s="2">
        <v>9.5299999999999994</v>
      </c>
      <c r="E115" s="2">
        <v>933</v>
      </c>
      <c r="F115" s="2">
        <v>26.9</v>
      </c>
      <c r="G115" s="2">
        <v>608</v>
      </c>
      <c r="H115" s="2">
        <v>31.6</v>
      </c>
      <c r="I115" s="2">
        <v>79.400000000000006</v>
      </c>
      <c r="J115">
        <f t="shared" si="1"/>
        <v>39.320611598428385</v>
      </c>
      <c r="K115" s="2">
        <v>6.43</v>
      </c>
    </row>
    <row r="116" spans="1:11" x14ac:dyDescent="0.2">
      <c r="A116">
        <v>115</v>
      </c>
      <c r="B116" t="s">
        <v>10</v>
      </c>
      <c r="C116" s="2">
        <v>34.799999999999997</v>
      </c>
      <c r="D116" s="2">
        <v>8.9</v>
      </c>
      <c r="E116" s="2">
        <v>862</v>
      </c>
      <c r="F116" s="2">
        <v>18.3</v>
      </c>
      <c r="G116" s="2">
        <v>343</v>
      </c>
      <c r="H116" s="2">
        <v>19.8</v>
      </c>
      <c r="I116" s="2">
        <v>56.9</v>
      </c>
      <c r="J116">
        <f t="shared" si="1"/>
        <v>36.721242730956206</v>
      </c>
      <c r="K116" s="2">
        <v>5.85</v>
      </c>
    </row>
    <row r="117" spans="1:11" x14ac:dyDescent="0.2">
      <c r="A117">
        <v>116</v>
      </c>
      <c r="B117" t="s">
        <v>8</v>
      </c>
      <c r="C117" s="2">
        <v>38.5</v>
      </c>
      <c r="D117" s="2">
        <v>9.51</v>
      </c>
      <c r="E117" s="2">
        <v>882</v>
      </c>
      <c r="F117" s="2">
        <v>25.9</v>
      </c>
      <c r="G117" s="2">
        <v>519</v>
      </c>
      <c r="H117" s="2">
        <v>28</v>
      </c>
      <c r="I117" s="2">
        <v>72.73</v>
      </c>
      <c r="J117">
        <f t="shared" si="1"/>
        <v>39.238091951841966</v>
      </c>
      <c r="K117" s="2">
        <v>6.31</v>
      </c>
    </row>
    <row r="118" spans="1:11" x14ac:dyDescent="0.2">
      <c r="A118">
        <v>117</v>
      </c>
      <c r="B118" t="s">
        <v>8</v>
      </c>
      <c r="C118" s="2">
        <v>39</v>
      </c>
      <c r="D118" s="2">
        <v>9.17</v>
      </c>
      <c r="E118" s="2">
        <v>914</v>
      </c>
      <c r="F118" s="1"/>
      <c r="G118" s="1"/>
      <c r="H118" s="1"/>
      <c r="I118" s="1"/>
      <c r="J118">
        <f t="shared" si="1"/>
        <v>37.835257959872855</v>
      </c>
      <c r="K118" s="2">
        <v>6.17</v>
      </c>
    </row>
    <row r="119" spans="1:11" x14ac:dyDescent="0.2">
      <c r="A119">
        <v>118</v>
      </c>
      <c r="B119" t="s">
        <v>8</v>
      </c>
      <c r="C119" s="2">
        <v>40.700000000000003</v>
      </c>
      <c r="D119" s="2">
        <v>9.89</v>
      </c>
      <c r="E119" s="2">
        <v>900</v>
      </c>
      <c r="F119" s="2">
        <v>26.4</v>
      </c>
      <c r="G119" s="2">
        <v>588</v>
      </c>
      <c r="H119" s="2">
        <v>29.5</v>
      </c>
      <c r="I119" s="2">
        <v>72.48</v>
      </c>
      <c r="J119">
        <f t="shared" si="1"/>
        <v>40.805965236983923</v>
      </c>
      <c r="K119" s="2">
        <v>7.23</v>
      </c>
    </row>
    <row r="120" spans="1:11" x14ac:dyDescent="0.2">
      <c r="A120">
        <v>119</v>
      </c>
      <c r="B120" t="s">
        <v>8</v>
      </c>
      <c r="C120" s="2">
        <v>37.700000000000003</v>
      </c>
      <c r="D120" s="2">
        <v>8.84</v>
      </c>
      <c r="E120" s="2">
        <v>865</v>
      </c>
      <c r="F120" s="2">
        <v>25.9</v>
      </c>
      <c r="G120" s="2">
        <v>530</v>
      </c>
      <c r="H120" s="2">
        <v>28.3</v>
      </c>
      <c r="I120" s="2">
        <v>75.069999999999993</v>
      </c>
      <c r="J120">
        <f t="shared" si="1"/>
        <v>36.473683791196954</v>
      </c>
      <c r="K120" s="2">
        <v>6.86</v>
      </c>
    </row>
    <row r="121" spans="1:11" x14ac:dyDescent="0.2">
      <c r="A121">
        <v>120</v>
      </c>
      <c r="B121" t="s">
        <v>8</v>
      </c>
      <c r="C121" s="2">
        <v>40</v>
      </c>
      <c r="D121" s="2">
        <v>9.44</v>
      </c>
      <c r="E121" s="2">
        <v>884</v>
      </c>
      <c r="F121" s="2">
        <v>26</v>
      </c>
      <c r="G121" s="2">
        <v>505</v>
      </c>
      <c r="H121" s="2">
        <v>28.5</v>
      </c>
      <c r="I121" s="2">
        <v>71.25</v>
      </c>
      <c r="J121">
        <f t="shared" si="1"/>
        <v>38.949273188789505</v>
      </c>
      <c r="K121" s="2">
        <v>6.62</v>
      </c>
    </row>
    <row r="122" spans="1:11" x14ac:dyDescent="0.2">
      <c r="A122">
        <v>121</v>
      </c>
      <c r="B122" t="s">
        <v>9</v>
      </c>
      <c r="C122" s="2">
        <v>36.799999999999997</v>
      </c>
      <c r="D122" s="2">
        <v>8.8000000000000007</v>
      </c>
      <c r="E122" s="2">
        <v>880</v>
      </c>
      <c r="F122" s="2">
        <v>23.4</v>
      </c>
      <c r="G122" s="2">
        <v>430</v>
      </c>
      <c r="H122" s="2">
        <v>24.2</v>
      </c>
      <c r="I122" s="2">
        <v>65.760000000000005</v>
      </c>
      <c r="J122">
        <f t="shared" si="1"/>
        <v>36.308644498024123</v>
      </c>
      <c r="K122" s="2">
        <v>6.22</v>
      </c>
    </row>
    <row r="123" spans="1:11" x14ac:dyDescent="0.2">
      <c r="A123">
        <v>122</v>
      </c>
      <c r="B123" t="s">
        <v>8</v>
      </c>
      <c r="C123" s="2">
        <v>39.200000000000003</v>
      </c>
      <c r="D123" s="2">
        <v>9.59</v>
      </c>
      <c r="E123" s="2">
        <v>842</v>
      </c>
      <c r="F123" s="2">
        <v>25.5</v>
      </c>
      <c r="G123" s="2">
        <v>488</v>
      </c>
      <c r="H123" s="2">
        <v>27.9</v>
      </c>
      <c r="I123" s="2">
        <v>71.17</v>
      </c>
      <c r="J123">
        <f t="shared" si="1"/>
        <v>39.568170538187644</v>
      </c>
      <c r="K123" s="2">
        <v>6.88</v>
      </c>
    </row>
    <row r="124" spans="1:11" x14ac:dyDescent="0.2">
      <c r="A124">
        <v>123</v>
      </c>
      <c r="B124" t="s">
        <v>8</v>
      </c>
      <c r="C124" s="2">
        <v>40.5</v>
      </c>
      <c r="D124" s="2">
        <v>9.6300000000000008</v>
      </c>
      <c r="E124" s="2">
        <v>935</v>
      </c>
      <c r="F124" s="2">
        <v>27.4</v>
      </c>
      <c r="G124" s="2">
        <v>535</v>
      </c>
      <c r="H124" s="2">
        <v>29.4</v>
      </c>
      <c r="I124" s="2">
        <v>72.59</v>
      </c>
      <c r="J124">
        <f t="shared" si="1"/>
        <v>39.733209831360483</v>
      </c>
      <c r="K124" s="2">
        <v>6.66</v>
      </c>
    </row>
    <row r="125" spans="1:11" x14ac:dyDescent="0.2">
      <c r="A125">
        <v>124</v>
      </c>
      <c r="B125" t="s">
        <v>8</v>
      </c>
      <c r="C125" s="2">
        <v>37</v>
      </c>
      <c r="D125" s="2">
        <v>9.4600000000000009</v>
      </c>
      <c r="E125" s="2">
        <v>852</v>
      </c>
      <c r="F125" s="2">
        <v>26.3</v>
      </c>
      <c r="G125" s="2">
        <v>523</v>
      </c>
      <c r="H125" s="2">
        <v>28.7</v>
      </c>
      <c r="I125" s="2">
        <v>77.569999999999993</v>
      </c>
      <c r="J125">
        <f t="shared" si="1"/>
        <v>39.031792835375924</v>
      </c>
      <c r="K125" s="2">
        <v>6.72</v>
      </c>
    </row>
    <row r="126" spans="1:11" x14ac:dyDescent="0.2">
      <c r="A126">
        <v>125</v>
      </c>
      <c r="B126" t="s">
        <v>8</v>
      </c>
      <c r="C126" s="2">
        <v>42.9</v>
      </c>
      <c r="D126" s="2">
        <v>9.1199999999999992</v>
      </c>
      <c r="E126" s="2">
        <v>957.84</v>
      </c>
      <c r="F126" s="2">
        <v>25.9</v>
      </c>
      <c r="G126" s="2">
        <v>533</v>
      </c>
      <c r="H126" s="2">
        <v>30.3</v>
      </c>
      <c r="I126" s="2">
        <v>70.63</v>
      </c>
      <c r="J126">
        <f t="shared" si="1"/>
        <v>37.628958843406807</v>
      </c>
      <c r="K126" s="2">
        <v>6.73</v>
      </c>
    </row>
    <row r="127" spans="1:11" x14ac:dyDescent="0.2">
      <c r="A127">
        <v>126</v>
      </c>
      <c r="B127" t="s">
        <v>8</v>
      </c>
      <c r="C127" s="2">
        <v>35.299999999999997</v>
      </c>
      <c r="D127" s="2">
        <v>8.7100000000000009</v>
      </c>
      <c r="E127" s="2">
        <v>898</v>
      </c>
      <c r="F127" s="2">
        <v>26.4</v>
      </c>
      <c r="G127" s="2">
        <v>661</v>
      </c>
      <c r="H127" s="2">
        <v>30.5</v>
      </c>
      <c r="I127" s="2">
        <v>86.4</v>
      </c>
      <c r="J127">
        <f t="shared" si="1"/>
        <v>35.937306088385235</v>
      </c>
      <c r="K127" s="2">
        <v>6.42</v>
      </c>
    </row>
    <row r="128" spans="1:11" x14ac:dyDescent="0.2">
      <c r="A128">
        <v>127</v>
      </c>
      <c r="B128" t="s">
        <v>8</v>
      </c>
      <c r="C128" s="2">
        <v>37.9</v>
      </c>
      <c r="D128" s="2">
        <v>9.19</v>
      </c>
      <c r="E128" s="2">
        <v>891</v>
      </c>
      <c r="F128" s="2">
        <v>26.5</v>
      </c>
      <c r="G128" s="2">
        <v>570</v>
      </c>
      <c r="H128" s="2">
        <v>30.2</v>
      </c>
      <c r="I128" s="2">
        <v>79.680000000000007</v>
      </c>
      <c r="J128">
        <f t="shared" si="1"/>
        <v>37.917777606459275</v>
      </c>
      <c r="K128" s="2">
        <v>6.73</v>
      </c>
    </row>
    <row r="129" spans="1:11" x14ac:dyDescent="0.2">
      <c r="A129">
        <v>128</v>
      </c>
      <c r="B129" t="s">
        <v>8</v>
      </c>
      <c r="C129" s="2">
        <v>38.299999999999997</v>
      </c>
      <c r="D129" s="2">
        <v>9.43</v>
      </c>
      <c r="E129" s="2">
        <v>927</v>
      </c>
      <c r="F129" s="2">
        <v>27.1</v>
      </c>
      <c r="G129" s="2">
        <v>504</v>
      </c>
      <c r="H129" s="2">
        <v>30.2</v>
      </c>
      <c r="I129" s="2">
        <v>78.849999999999994</v>
      </c>
      <c r="J129">
        <f t="shared" si="1"/>
        <v>38.908013365496295</v>
      </c>
      <c r="K129" s="2">
        <v>7.45</v>
      </c>
    </row>
    <row r="130" spans="1:11" x14ac:dyDescent="0.2">
      <c r="A130">
        <v>129</v>
      </c>
      <c r="B130" t="s">
        <v>9</v>
      </c>
      <c r="C130" s="2">
        <v>37.200000000000003</v>
      </c>
      <c r="D130" s="2">
        <v>8.99</v>
      </c>
      <c r="E130" s="2">
        <v>913</v>
      </c>
      <c r="F130" s="2">
        <v>22.9</v>
      </c>
      <c r="G130" s="2">
        <v>424</v>
      </c>
      <c r="H130" s="2">
        <v>23.9</v>
      </c>
      <c r="I130" s="2">
        <v>64.25</v>
      </c>
      <c r="J130">
        <f t="shared" si="1"/>
        <v>37.092581140595094</v>
      </c>
      <c r="K130" s="2">
        <v>6.22</v>
      </c>
    </row>
    <row r="131" spans="1:11" x14ac:dyDescent="0.2">
      <c r="A131">
        <v>130</v>
      </c>
      <c r="B131" t="s">
        <v>8</v>
      </c>
      <c r="C131" s="2">
        <v>38.4</v>
      </c>
      <c r="D131" s="2">
        <v>9.01</v>
      </c>
      <c r="E131" s="2">
        <v>900</v>
      </c>
      <c r="F131" s="2">
        <v>27</v>
      </c>
      <c r="G131" s="2">
        <v>514</v>
      </c>
      <c r="H131" s="2">
        <v>27.6</v>
      </c>
      <c r="I131" s="2">
        <v>71.88</v>
      </c>
      <c r="J131">
        <f>2.62*D131*LN(1+(900/235))</f>
        <v>37.175100787181506</v>
      </c>
      <c r="K131" s="2">
        <v>6.58</v>
      </c>
    </row>
    <row r="132" spans="1:11" x14ac:dyDescent="0.2">
      <c r="A132">
        <v>131</v>
      </c>
      <c r="B132" t="s">
        <v>8</v>
      </c>
      <c r="C132" s="2">
        <v>34.200000000000003</v>
      </c>
      <c r="D132" s="2">
        <v>9.52</v>
      </c>
      <c r="E132" s="2">
        <v>708</v>
      </c>
      <c r="F132" s="2">
        <v>28</v>
      </c>
      <c r="G132" s="2">
        <v>617</v>
      </c>
      <c r="H132" s="2">
        <v>31.3</v>
      </c>
      <c r="I132" s="2">
        <v>91.52</v>
      </c>
      <c r="J132">
        <f>2.62*D132*LN(1+(900/235))</f>
        <v>39.279351775135176</v>
      </c>
      <c r="K132" s="2">
        <v>6.56</v>
      </c>
    </row>
    <row r="133" spans="1:11" x14ac:dyDescent="0.2">
      <c r="A133">
        <v>132</v>
      </c>
      <c r="B133" t="s">
        <v>8</v>
      </c>
      <c r="C133" s="2">
        <v>38.700000000000003</v>
      </c>
      <c r="D133" s="2">
        <v>9</v>
      </c>
      <c r="E133" s="2">
        <v>913</v>
      </c>
      <c r="F133" s="2">
        <v>25.8</v>
      </c>
      <c r="G133" s="2">
        <v>596</v>
      </c>
      <c r="H133" s="2">
        <v>30.9</v>
      </c>
      <c r="I133" s="2">
        <v>79.84</v>
      </c>
      <c r="J133">
        <f>2.62*D133*LN(1+(900/235))</f>
        <v>37.133840963888304</v>
      </c>
      <c r="K133" s="2">
        <v>6.56</v>
      </c>
    </row>
    <row r="134" spans="1:11" x14ac:dyDescent="0.2">
      <c r="A134">
        <v>133</v>
      </c>
      <c r="B134" t="s">
        <v>8</v>
      </c>
      <c r="C134" s="2">
        <v>33.6</v>
      </c>
      <c r="D134" s="2">
        <v>7.67</v>
      </c>
      <c r="E134" s="2">
        <v>913</v>
      </c>
      <c r="F134" s="2">
        <v>26.9</v>
      </c>
      <c r="G134" s="2">
        <v>668</v>
      </c>
      <c r="H134" s="2">
        <v>28.5</v>
      </c>
      <c r="I134" s="2">
        <v>84.82</v>
      </c>
      <c r="J134">
        <f>2.62*D134*LN(1+(900/235))</f>
        <v>31.646284465891473</v>
      </c>
      <c r="K134" s="2">
        <v>5.61</v>
      </c>
    </row>
    <row r="135" spans="1:11" x14ac:dyDescent="0.2">
      <c r="A135">
        <v>134</v>
      </c>
      <c r="B135" t="s">
        <v>8</v>
      </c>
      <c r="C135" s="2">
        <v>37.9</v>
      </c>
      <c r="D135" s="2">
        <v>8.83</v>
      </c>
      <c r="E135" s="2">
        <v>905</v>
      </c>
      <c r="F135" s="2">
        <v>24.8</v>
      </c>
      <c r="G135" s="2">
        <v>472</v>
      </c>
      <c r="H135" s="2">
        <v>26</v>
      </c>
      <c r="I135" s="2">
        <v>68.599999999999994</v>
      </c>
      <c r="J135">
        <f>2.62*D135*LN(1+(900/235))</f>
        <v>36.432423967903745</v>
      </c>
      <c r="K135" s="2">
        <v>6.61</v>
      </c>
    </row>
    <row r="136" spans="1:11" x14ac:dyDescent="0.2">
      <c r="A136">
        <v>135</v>
      </c>
      <c r="B136" t="s">
        <v>9</v>
      </c>
      <c r="C136" s="2">
        <v>38.1</v>
      </c>
      <c r="D136" s="2">
        <v>9.9600000000000009</v>
      </c>
      <c r="E136" s="2">
        <v>958</v>
      </c>
      <c r="F136" s="2">
        <v>22.1</v>
      </c>
      <c r="G136" s="2">
        <v>367</v>
      </c>
      <c r="H136" s="2">
        <v>22.7</v>
      </c>
      <c r="I136" s="2">
        <v>59.58</v>
      </c>
      <c r="J136">
        <f>2.62*D136*LN(1+(900/235))</f>
        <v>41.094784000036384</v>
      </c>
      <c r="K136" s="2">
        <v>5.9</v>
      </c>
    </row>
    <row r="137" spans="1:11" x14ac:dyDescent="0.2">
      <c r="A137">
        <v>136</v>
      </c>
      <c r="B137" t="s">
        <v>9</v>
      </c>
      <c r="C137" s="2">
        <v>40.299999999999997</v>
      </c>
      <c r="D137" s="2">
        <v>9.69</v>
      </c>
      <c r="E137" s="2">
        <v>1034</v>
      </c>
      <c r="F137" s="2">
        <v>24.8</v>
      </c>
      <c r="G137" s="2">
        <v>432</v>
      </c>
      <c r="H137" s="2">
        <v>26.6</v>
      </c>
      <c r="I137" s="2">
        <v>66</v>
      </c>
      <c r="J137">
        <f>2.62*D137*LN(1+(900/235))</f>
        <v>39.980768771119735</v>
      </c>
      <c r="K137" s="2">
        <v>6.81</v>
      </c>
    </row>
    <row r="138" spans="1:11" x14ac:dyDescent="0.2">
      <c r="A138">
        <v>137</v>
      </c>
      <c r="B138" t="s">
        <v>8</v>
      </c>
      <c r="C138" s="2">
        <v>36</v>
      </c>
      <c r="D138" s="2">
        <v>9.07</v>
      </c>
      <c r="E138" s="2">
        <v>894</v>
      </c>
      <c r="F138" s="2">
        <v>28.3</v>
      </c>
      <c r="G138" s="2">
        <v>605</v>
      </c>
      <c r="H138" s="2">
        <v>28.6</v>
      </c>
      <c r="I138" s="2">
        <v>79.44</v>
      </c>
      <c r="J138">
        <f>2.62*D138*LN(1+(900/235))</f>
        <v>37.422659726940765</v>
      </c>
      <c r="K138" s="2">
        <v>5.93</v>
      </c>
    </row>
    <row r="139" spans="1:11" x14ac:dyDescent="0.2">
      <c r="A139">
        <v>138</v>
      </c>
      <c r="B139" t="s">
        <v>8</v>
      </c>
      <c r="C139" s="2">
        <v>38.4</v>
      </c>
      <c r="D139" s="2">
        <v>8.99</v>
      </c>
      <c r="E139" s="2">
        <v>900</v>
      </c>
      <c r="F139" s="2">
        <v>27</v>
      </c>
      <c r="G139" s="2">
        <v>510</v>
      </c>
      <c r="H139" s="2">
        <v>27.5</v>
      </c>
      <c r="I139" s="2">
        <v>71.61</v>
      </c>
      <c r="J139">
        <f>2.62*D139*LN(1+(900/235))</f>
        <v>37.092581140595094</v>
      </c>
      <c r="K139" s="2">
        <v>6.58</v>
      </c>
    </row>
    <row r="140" spans="1:11" x14ac:dyDescent="0.2">
      <c r="A140">
        <v>139</v>
      </c>
      <c r="B140" t="s">
        <v>8</v>
      </c>
      <c r="C140" s="2">
        <v>38.5</v>
      </c>
      <c r="D140" s="2">
        <v>9.7100000000000009</v>
      </c>
      <c r="E140" s="2">
        <v>881</v>
      </c>
      <c r="F140" s="2">
        <v>26.3</v>
      </c>
      <c r="G140" s="2">
        <v>543</v>
      </c>
      <c r="H140" s="2">
        <v>29.3</v>
      </c>
      <c r="I140" s="2">
        <v>76.099999999999994</v>
      </c>
      <c r="J140">
        <f>2.62*D140*LN(1+(900/235))</f>
        <v>40.063288417706161</v>
      </c>
      <c r="K140" s="2">
        <v>6.35</v>
      </c>
    </row>
    <row r="141" spans="1:11" x14ac:dyDescent="0.2">
      <c r="A141">
        <v>140</v>
      </c>
      <c r="B141" t="s">
        <v>8</v>
      </c>
      <c r="C141" s="2">
        <v>40</v>
      </c>
      <c r="D141" s="2">
        <v>8.9700000000000006</v>
      </c>
      <c r="E141" s="2">
        <v>948</v>
      </c>
      <c r="F141" s="2">
        <v>27.8</v>
      </c>
      <c r="G141" s="2">
        <v>510</v>
      </c>
      <c r="H141" s="2">
        <v>30.2</v>
      </c>
      <c r="I141" s="2">
        <v>75.5</v>
      </c>
      <c r="J141">
        <f>2.62*D141*LN(1+(900/235))</f>
        <v>37.010061494008674</v>
      </c>
      <c r="K141" s="2">
        <v>6.97</v>
      </c>
    </row>
    <row r="142" spans="1:11" x14ac:dyDescent="0.2">
      <c r="A142">
        <v>141</v>
      </c>
      <c r="B142" t="s">
        <v>8</v>
      </c>
      <c r="C142" s="2">
        <v>37.700000000000003</v>
      </c>
      <c r="D142" s="2">
        <v>8.94</v>
      </c>
      <c r="E142" s="2">
        <v>899</v>
      </c>
      <c r="F142" s="2">
        <v>25</v>
      </c>
      <c r="G142" s="2">
        <v>530</v>
      </c>
      <c r="H142" s="2">
        <v>29.2</v>
      </c>
      <c r="I142" s="2">
        <v>77.45</v>
      </c>
      <c r="J142">
        <f>2.62*D142*LN(1+(900/235))</f>
        <v>36.886282024129038</v>
      </c>
      <c r="K142" s="2">
        <v>7.05</v>
      </c>
    </row>
    <row r="143" spans="1:11" x14ac:dyDescent="0.2">
      <c r="A143">
        <v>142</v>
      </c>
      <c r="B143" t="s">
        <v>9</v>
      </c>
      <c r="C143" s="2">
        <v>44.8</v>
      </c>
      <c r="D143" s="2">
        <v>10.3</v>
      </c>
      <c r="E143" s="2">
        <v>907</v>
      </c>
      <c r="F143" s="2">
        <v>24.9</v>
      </c>
      <c r="G143" s="2">
        <v>360</v>
      </c>
      <c r="H143" s="2">
        <v>26</v>
      </c>
      <c r="I143" s="2">
        <v>58.04</v>
      </c>
      <c r="J143">
        <f>2.62*D143*LN(1+(900/235))</f>
        <v>42.497617992005502</v>
      </c>
      <c r="K143" s="2">
        <v>7.93</v>
      </c>
    </row>
    <row r="144" spans="1:11" x14ac:dyDescent="0.2">
      <c r="A144">
        <v>143</v>
      </c>
      <c r="B144" t="s">
        <v>10</v>
      </c>
      <c r="C144" s="2">
        <v>38.5</v>
      </c>
      <c r="D144" s="2">
        <v>8.69</v>
      </c>
      <c r="E144" s="2">
        <v>903</v>
      </c>
      <c r="F144" s="2">
        <v>17.100000000000001</v>
      </c>
      <c r="G144" s="2">
        <v>303</v>
      </c>
      <c r="H144" s="2">
        <v>18.8</v>
      </c>
      <c r="I144" s="2">
        <v>48.83</v>
      </c>
      <c r="J144">
        <f>2.62*D144*LN(1+(900/235))</f>
        <v>35.854786441798815</v>
      </c>
      <c r="K144" s="2">
        <v>6.56</v>
      </c>
    </row>
    <row r="145" spans="1:11" x14ac:dyDescent="0.2">
      <c r="A145">
        <v>144</v>
      </c>
      <c r="B145" t="s">
        <v>8</v>
      </c>
      <c r="C145" s="2">
        <v>37.299999999999997</v>
      </c>
      <c r="D145" s="2">
        <v>9.02</v>
      </c>
      <c r="E145" s="2">
        <v>938.3</v>
      </c>
      <c r="F145" s="2">
        <v>25.3</v>
      </c>
      <c r="G145" s="2">
        <v>560</v>
      </c>
      <c r="H145" s="2">
        <v>28.7</v>
      </c>
      <c r="I145" s="2">
        <v>76.94</v>
      </c>
      <c r="J145">
        <f>2.62*D145*LN(1+(900/235))</f>
        <v>37.216360610474716</v>
      </c>
      <c r="K145" s="2">
        <v>6.85</v>
      </c>
    </row>
    <row r="146" spans="1:11" x14ac:dyDescent="0.2">
      <c r="A146">
        <v>145</v>
      </c>
      <c r="B146" t="s">
        <v>8</v>
      </c>
      <c r="C146" s="2">
        <v>38.799999999999997</v>
      </c>
      <c r="D146" s="2">
        <v>9.08</v>
      </c>
      <c r="E146" s="2">
        <v>892.65</v>
      </c>
      <c r="F146" s="2">
        <v>29.2</v>
      </c>
      <c r="G146" s="2">
        <v>593</v>
      </c>
      <c r="H146" s="2">
        <v>32.6</v>
      </c>
      <c r="I146" s="2">
        <v>84.02</v>
      </c>
      <c r="J146">
        <f>2.62*D146*LN(1+(900/235))</f>
        <v>37.463919550233975</v>
      </c>
      <c r="K146" s="2">
        <v>7.29</v>
      </c>
    </row>
    <row r="147" spans="1:11" x14ac:dyDescent="0.2">
      <c r="A147">
        <v>146</v>
      </c>
      <c r="B147" t="s">
        <v>9</v>
      </c>
      <c r="C147" s="2">
        <v>39.200000000000003</v>
      </c>
      <c r="D147" s="2">
        <v>8.75</v>
      </c>
      <c r="E147" s="2">
        <v>861</v>
      </c>
      <c r="F147" s="1"/>
      <c r="G147" s="1"/>
      <c r="H147" s="1"/>
      <c r="I147" s="1"/>
      <c r="J147">
        <f>2.62*D147*LN(1+(900/235))</f>
        <v>36.102345381558067</v>
      </c>
      <c r="K147" s="2">
        <v>7.07</v>
      </c>
    </row>
    <row r="148" spans="1:11" x14ac:dyDescent="0.2">
      <c r="A148">
        <v>147</v>
      </c>
      <c r="B148" t="s">
        <v>8</v>
      </c>
      <c r="C148" s="2">
        <v>36.1</v>
      </c>
      <c r="D148" s="2">
        <v>8.56</v>
      </c>
      <c r="E148" s="2">
        <v>971</v>
      </c>
      <c r="F148" s="2">
        <v>27</v>
      </c>
      <c r="G148" s="2">
        <v>580</v>
      </c>
      <c r="H148" s="2">
        <v>27.9</v>
      </c>
      <c r="I148" s="2">
        <v>77.290000000000006</v>
      </c>
      <c r="J148">
        <f>2.62*D148*LN(1+(900/235))</f>
        <v>35.318408738987095</v>
      </c>
      <c r="K148" s="2">
        <v>6.27</v>
      </c>
    </row>
    <row r="149" spans="1:11" x14ac:dyDescent="0.2">
      <c r="A149">
        <v>148</v>
      </c>
      <c r="B149" t="s">
        <v>9</v>
      </c>
      <c r="C149" s="2">
        <v>38.700000000000003</v>
      </c>
      <c r="D149" s="2">
        <v>9.09</v>
      </c>
      <c r="E149" s="2">
        <v>888</v>
      </c>
      <c r="F149" s="2">
        <v>25</v>
      </c>
      <c r="G149" s="2">
        <v>502</v>
      </c>
      <c r="H149" s="2">
        <v>27.5</v>
      </c>
      <c r="I149" s="2">
        <v>71.06</v>
      </c>
      <c r="J149">
        <f>2.62*D149*LN(1+(900/235))</f>
        <v>37.505179373527177</v>
      </c>
      <c r="K149" s="2">
        <v>6.66</v>
      </c>
    </row>
    <row r="150" spans="1:11" x14ac:dyDescent="0.2">
      <c r="A150">
        <v>149</v>
      </c>
      <c r="B150" t="s">
        <v>8</v>
      </c>
      <c r="C150" s="2">
        <v>36.799999999999997</v>
      </c>
      <c r="D150" s="2">
        <v>9.65</v>
      </c>
      <c r="E150" s="2">
        <v>866</v>
      </c>
      <c r="F150" s="2">
        <v>27.3</v>
      </c>
      <c r="G150" s="2">
        <v>590</v>
      </c>
      <c r="H150" s="2">
        <v>29.7</v>
      </c>
      <c r="I150" s="2">
        <v>80.709999999999994</v>
      </c>
      <c r="J150">
        <f>2.62*D150*LN(1+(900/235))</f>
        <v>39.815729477946903</v>
      </c>
      <c r="K150" s="2">
        <v>6.31</v>
      </c>
    </row>
    <row r="151" spans="1:11" x14ac:dyDescent="0.2">
      <c r="A151">
        <v>150</v>
      </c>
      <c r="B151" t="s">
        <v>9</v>
      </c>
      <c r="C151" s="2">
        <v>39.799999999999997</v>
      </c>
      <c r="D151" s="2">
        <v>9.5299999999999994</v>
      </c>
      <c r="E151" s="2">
        <v>911</v>
      </c>
      <c r="F151" s="2">
        <v>23.4</v>
      </c>
      <c r="G151" s="2">
        <v>444</v>
      </c>
      <c r="H151" s="2">
        <v>25.9</v>
      </c>
      <c r="I151" s="2">
        <v>65.08</v>
      </c>
      <c r="J151">
        <f>2.62*D151*LN(1+(900/235))</f>
        <v>39.320611598428385</v>
      </c>
      <c r="K151" s="2">
        <v>6.88</v>
      </c>
    </row>
    <row r="152" spans="1:11" x14ac:dyDescent="0.2">
      <c r="A152">
        <v>151</v>
      </c>
      <c r="B152" t="s">
        <v>8</v>
      </c>
      <c r="C152" s="2">
        <v>36.1</v>
      </c>
      <c r="D152" s="2">
        <v>9.06</v>
      </c>
      <c r="E152" s="2">
        <v>884</v>
      </c>
      <c r="F152" s="2">
        <v>27.6</v>
      </c>
      <c r="G152" s="2">
        <v>591</v>
      </c>
      <c r="H152" s="2">
        <v>28.6</v>
      </c>
      <c r="I152" s="2">
        <v>79.22</v>
      </c>
      <c r="J152">
        <f>2.62*D152*LN(1+(900/235))</f>
        <v>37.381399903647555</v>
      </c>
      <c r="K152" s="2">
        <v>6.37</v>
      </c>
    </row>
    <row r="153" spans="1:11" x14ac:dyDescent="0.2">
      <c r="A153">
        <v>152</v>
      </c>
      <c r="B153" t="s">
        <v>8</v>
      </c>
      <c r="C153" s="1"/>
      <c r="D153" s="1"/>
      <c r="E153" s="1"/>
      <c r="F153" s="2">
        <v>24.8</v>
      </c>
      <c r="G153" s="2">
        <v>610</v>
      </c>
      <c r="H153" s="1"/>
      <c r="I153" s="1"/>
      <c r="K153" s="1"/>
    </row>
    <row r="154" spans="1:11" x14ac:dyDescent="0.2">
      <c r="A154">
        <v>153</v>
      </c>
      <c r="B154" t="s">
        <v>8</v>
      </c>
      <c r="C154" s="2">
        <v>42.8</v>
      </c>
      <c r="D154" s="2">
        <v>9.92</v>
      </c>
      <c r="E154" s="2">
        <v>924</v>
      </c>
      <c r="F154" s="2">
        <v>25.9</v>
      </c>
      <c r="G154" s="2">
        <v>483</v>
      </c>
      <c r="H154" s="2">
        <v>30.1</v>
      </c>
      <c r="I154" s="2">
        <v>70.33</v>
      </c>
      <c r="J154">
        <f>2.62*D154*LN(1+(900/235))</f>
        <v>40.929744706863545</v>
      </c>
      <c r="K154" s="2">
        <v>7.4</v>
      </c>
    </row>
    <row r="155" spans="1:11" x14ac:dyDescent="0.2">
      <c r="A155">
        <v>154</v>
      </c>
      <c r="B155" t="s">
        <v>8</v>
      </c>
      <c r="C155" s="2">
        <v>39.299999999999997</v>
      </c>
      <c r="D155" s="2">
        <v>9.66</v>
      </c>
      <c r="E155" s="2">
        <v>912</v>
      </c>
      <c r="F155" s="2">
        <v>26.4</v>
      </c>
      <c r="G155" s="2">
        <v>544</v>
      </c>
      <c r="H155" s="2">
        <v>30.6</v>
      </c>
      <c r="I155" s="2">
        <v>77.86</v>
      </c>
      <c r="J155">
        <f>2.62*D155*LN(1+(900/235))</f>
        <v>39.856989301240105</v>
      </c>
      <c r="K155" s="2">
        <v>6.73</v>
      </c>
    </row>
    <row r="156" spans="1:11" x14ac:dyDescent="0.2">
      <c r="A156">
        <v>155</v>
      </c>
      <c r="B156" t="s">
        <v>8</v>
      </c>
      <c r="C156" s="2">
        <v>37.1</v>
      </c>
      <c r="D156" s="2">
        <v>9.08</v>
      </c>
      <c r="E156" s="2">
        <v>917</v>
      </c>
      <c r="F156" s="2">
        <v>26.5</v>
      </c>
      <c r="G156" s="2">
        <v>538</v>
      </c>
      <c r="H156" s="2">
        <v>29.1</v>
      </c>
      <c r="I156" s="2">
        <v>78.44</v>
      </c>
      <c r="J156">
        <f>2.62*D156*LN(1+(900/235))</f>
        <v>37.463919550233975</v>
      </c>
      <c r="K156" s="2">
        <v>6.79</v>
      </c>
    </row>
    <row r="157" spans="1:11" x14ac:dyDescent="0.2">
      <c r="A157">
        <v>156</v>
      </c>
      <c r="B157" t="s">
        <v>8</v>
      </c>
      <c r="C157" s="2">
        <v>37.799999999999997</v>
      </c>
      <c r="D157" s="2">
        <v>9.25</v>
      </c>
      <c r="E157" s="2">
        <v>898.84</v>
      </c>
      <c r="F157" s="2">
        <v>27.4</v>
      </c>
      <c r="G157" s="2">
        <v>560</v>
      </c>
      <c r="H157" s="2">
        <v>30.9</v>
      </c>
      <c r="I157" s="2">
        <v>81.75</v>
      </c>
      <c r="J157">
        <f>2.62*D157*LN(1+(900/235))</f>
        <v>38.165336546218526</v>
      </c>
      <c r="K157" s="2">
        <v>7.05</v>
      </c>
    </row>
    <row r="158" spans="1:11" x14ac:dyDescent="0.2">
      <c r="A158">
        <v>157</v>
      </c>
      <c r="B158" t="s">
        <v>8</v>
      </c>
      <c r="C158" s="2">
        <v>36.4</v>
      </c>
      <c r="D158" s="2">
        <v>8.6199999999999992</v>
      </c>
      <c r="E158" s="2">
        <v>889</v>
      </c>
      <c r="F158" s="2">
        <v>26.1</v>
      </c>
      <c r="G158" s="2">
        <v>651</v>
      </c>
      <c r="H158" s="2">
        <v>30</v>
      </c>
      <c r="I158" s="2">
        <v>82.42</v>
      </c>
      <c r="J158">
        <f>2.62*D158*LN(1+(900/235))</f>
        <v>35.565967678746347</v>
      </c>
      <c r="K158" s="2">
        <v>6.37</v>
      </c>
    </row>
    <row r="159" spans="1:11" x14ac:dyDescent="0.2">
      <c r="A159">
        <v>158</v>
      </c>
      <c r="B159" t="s">
        <v>8</v>
      </c>
      <c r="C159" s="2">
        <v>41</v>
      </c>
      <c r="D159" s="2">
        <v>9.25</v>
      </c>
      <c r="E159" s="2">
        <v>900</v>
      </c>
      <c r="F159" s="2">
        <v>25.8</v>
      </c>
      <c r="G159" s="2">
        <v>485</v>
      </c>
      <c r="H159" s="2">
        <v>27.8</v>
      </c>
      <c r="I159" s="2">
        <v>67.8</v>
      </c>
      <c r="J159">
        <f>2.62*D159*LN(1+(900/235))</f>
        <v>38.165336546218526</v>
      </c>
      <c r="K159" s="2">
        <v>6.99</v>
      </c>
    </row>
    <row r="160" spans="1:11" x14ac:dyDescent="0.2">
      <c r="A160">
        <v>159</v>
      </c>
      <c r="B160" t="s">
        <v>9</v>
      </c>
      <c r="C160" s="2">
        <v>29.9</v>
      </c>
      <c r="D160" s="2">
        <v>8.23</v>
      </c>
      <c r="E160" s="2">
        <v>836</v>
      </c>
      <c r="F160" s="2">
        <v>22.1</v>
      </c>
      <c r="G160" s="2">
        <v>619</v>
      </c>
      <c r="H160" s="2">
        <v>25.5</v>
      </c>
      <c r="I160" s="2">
        <v>85.28</v>
      </c>
      <c r="J160">
        <f>2.62*D160*LN(1+(900/235))</f>
        <v>33.956834570311194</v>
      </c>
      <c r="K160" s="2">
        <v>5.09</v>
      </c>
    </row>
    <row r="161" spans="1:11" x14ac:dyDescent="0.2">
      <c r="A161">
        <v>160</v>
      </c>
      <c r="B161" t="s">
        <v>8</v>
      </c>
      <c r="C161" s="2">
        <v>39.6</v>
      </c>
      <c r="D161" s="2">
        <v>9.64</v>
      </c>
      <c r="E161" s="2">
        <v>954</v>
      </c>
      <c r="F161" s="2">
        <v>26.5</v>
      </c>
      <c r="G161" s="2">
        <v>502</v>
      </c>
      <c r="H161" s="2">
        <v>27.8</v>
      </c>
      <c r="I161" s="2">
        <v>70.2</v>
      </c>
      <c r="J161">
        <f>2.62*D161*LN(1+(900/235))</f>
        <v>39.774469654653693</v>
      </c>
      <c r="K161" s="2">
        <v>6.9</v>
      </c>
    </row>
    <row r="162" spans="1:11" x14ac:dyDescent="0.2">
      <c r="A162">
        <v>161</v>
      </c>
      <c r="B162" t="s">
        <v>8</v>
      </c>
      <c r="C162" s="2">
        <v>35.200000000000003</v>
      </c>
      <c r="D162" s="2">
        <v>8.74</v>
      </c>
      <c r="E162" s="2">
        <v>868</v>
      </c>
      <c r="F162" s="2">
        <v>26.4</v>
      </c>
      <c r="G162" s="2">
        <v>604</v>
      </c>
      <c r="H162" s="2">
        <v>29.3</v>
      </c>
      <c r="I162" s="2">
        <v>83.24</v>
      </c>
      <c r="J162">
        <f>2.62*D162*LN(1+(900/235))</f>
        <v>36.061085558264864</v>
      </c>
      <c r="K162" s="2">
        <v>6.45</v>
      </c>
    </row>
    <row r="163" spans="1:11" x14ac:dyDescent="0.2">
      <c r="A163">
        <v>162</v>
      </c>
      <c r="B163" t="s">
        <v>8</v>
      </c>
      <c r="C163" s="2">
        <v>37.299999999999997</v>
      </c>
      <c r="D163" s="2">
        <v>8.9700000000000006</v>
      </c>
      <c r="E163" s="2">
        <v>905</v>
      </c>
      <c r="F163" s="2">
        <v>26.2</v>
      </c>
      <c r="G163" s="2">
        <v>602</v>
      </c>
      <c r="H163" s="2">
        <v>30.1</v>
      </c>
      <c r="I163" s="2">
        <v>80.7</v>
      </c>
      <c r="J163">
        <f>2.62*D163*LN(1+(900/235))</f>
        <v>37.010061494008674</v>
      </c>
      <c r="K163" s="2">
        <v>6.64</v>
      </c>
    </row>
    <row r="164" spans="1:11" x14ac:dyDescent="0.2">
      <c r="A164">
        <v>163</v>
      </c>
      <c r="B164" t="s">
        <v>8</v>
      </c>
      <c r="C164" s="2">
        <v>42.4</v>
      </c>
      <c r="D164" s="2">
        <v>9.8000000000000007</v>
      </c>
      <c r="E164" s="2">
        <v>903</v>
      </c>
      <c r="F164" s="2">
        <v>26.3</v>
      </c>
      <c r="G164" s="2">
        <v>483</v>
      </c>
      <c r="H164" s="2">
        <v>29.2</v>
      </c>
      <c r="I164" s="2">
        <v>68.87</v>
      </c>
      <c r="J164">
        <f>2.62*D164*LN(1+(900/235))</f>
        <v>40.434626827345042</v>
      </c>
      <c r="K164" s="2">
        <v>7.2</v>
      </c>
    </row>
    <row r="165" spans="1:11" x14ac:dyDescent="0.2">
      <c r="A165">
        <v>164</v>
      </c>
      <c r="B165" t="s">
        <v>8</v>
      </c>
      <c r="C165" s="2">
        <v>40.799999999999997</v>
      </c>
      <c r="D165" s="2">
        <v>9.26</v>
      </c>
      <c r="E165" s="2">
        <v>933</v>
      </c>
      <c r="F165" s="2">
        <v>25</v>
      </c>
      <c r="G165" s="2">
        <v>531</v>
      </c>
      <c r="H165" s="2">
        <v>29.7</v>
      </c>
      <c r="I165" s="2">
        <v>72.790000000000006</v>
      </c>
      <c r="J165">
        <f>2.62*D165*LN(1+(900/235))</f>
        <v>38.206596369511736</v>
      </c>
      <c r="K165" s="2">
        <v>6.97</v>
      </c>
    </row>
    <row r="166" spans="1:11" x14ac:dyDescent="0.2">
      <c r="A166">
        <v>165</v>
      </c>
      <c r="B166" t="s">
        <v>10</v>
      </c>
      <c r="C166" s="2">
        <v>40.700000000000003</v>
      </c>
      <c r="D166" s="2">
        <v>9.44</v>
      </c>
      <c r="E166" s="2">
        <v>926</v>
      </c>
      <c r="F166" s="2">
        <v>17.7</v>
      </c>
      <c r="G166" s="2">
        <v>326</v>
      </c>
      <c r="H166" s="2">
        <v>21.7</v>
      </c>
      <c r="I166" s="2">
        <v>53.32</v>
      </c>
      <c r="J166">
        <f>2.62*D166*LN(1+(900/235))</f>
        <v>38.949273188789505</v>
      </c>
      <c r="K166" s="2">
        <v>7.08</v>
      </c>
    </row>
    <row r="167" spans="1:11" x14ac:dyDescent="0.2">
      <c r="A167">
        <v>166</v>
      </c>
      <c r="B167" t="s">
        <v>9</v>
      </c>
      <c r="C167" s="2">
        <v>37.799999999999997</v>
      </c>
      <c r="D167" s="2">
        <v>9.2200000000000006</v>
      </c>
      <c r="E167" s="2">
        <v>904</v>
      </c>
      <c r="F167" s="2">
        <v>24.8</v>
      </c>
      <c r="G167" s="2">
        <v>471</v>
      </c>
      <c r="H167" s="2">
        <v>27.4</v>
      </c>
      <c r="I167" s="2">
        <v>72.489999999999995</v>
      </c>
      <c r="J167">
        <f>2.62*D167*LN(1+(900/235))</f>
        <v>38.041557076338904</v>
      </c>
      <c r="K167" s="2">
        <v>6.88</v>
      </c>
    </row>
    <row r="168" spans="1:11" x14ac:dyDescent="0.2">
      <c r="A168">
        <v>167</v>
      </c>
      <c r="B168" t="s">
        <v>9</v>
      </c>
      <c r="C168" s="2">
        <v>32.799999999999997</v>
      </c>
      <c r="D168" s="2">
        <v>8.11</v>
      </c>
      <c r="E168" s="2">
        <v>883</v>
      </c>
      <c r="F168" s="2">
        <v>22.4</v>
      </c>
      <c r="G168" s="2">
        <v>500</v>
      </c>
      <c r="H168" s="2">
        <v>23.8</v>
      </c>
      <c r="I168" s="2">
        <v>72.56</v>
      </c>
      <c r="J168">
        <f>2.62*D168*LN(1+(900/235))</f>
        <v>33.461716690792677</v>
      </c>
      <c r="K168" s="2">
        <v>5.5</v>
      </c>
    </row>
    <row r="169" spans="1:11" x14ac:dyDescent="0.2">
      <c r="A169">
        <v>168</v>
      </c>
      <c r="B169" t="s">
        <v>8</v>
      </c>
      <c r="C169" s="2">
        <v>35.200000000000003</v>
      </c>
      <c r="D169" s="2">
        <v>9.2899999999999991</v>
      </c>
      <c r="E169" s="2">
        <v>854</v>
      </c>
      <c r="F169" s="2">
        <v>26.5</v>
      </c>
      <c r="G169" s="2">
        <v>581</v>
      </c>
      <c r="H169" s="2">
        <v>27.9</v>
      </c>
      <c r="I169" s="2">
        <v>79.260000000000005</v>
      </c>
      <c r="J169">
        <f>2.62*D169*LN(1+(900/235))</f>
        <v>38.330375839391365</v>
      </c>
      <c r="K169" s="2">
        <v>6.46</v>
      </c>
    </row>
    <row r="170" spans="1:11" x14ac:dyDescent="0.2">
      <c r="A170">
        <v>169</v>
      </c>
      <c r="B170" t="s">
        <v>8</v>
      </c>
      <c r="C170" s="2">
        <v>39.700000000000003</v>
      </c>
      <c r="D170" s="2">
        <v>9.83</v>
      </c>
      <c r="E170" s="2">
        <v>906</v>
      </c>
      <c r="F170" s="2">
        <v>25.3</v>
      </c>
      <c r="G170" s="2">
        <v>499</v>
      </c>
      <c r="H170" s="2">
        <v>28.8</v>
      </c>
      <c r="I170" s="2">
        <v>72.540000000000006</v>
      </c>
      <c r="J170">
        <f>2.62*D170*LN(1+(900/235))</f>
        <v>40.558406297224664</v>
      </c>
      <c r="K170" s="2">
        <v>6.71</v>
      </c>
    </row>
    <row r="171" spans="1:11" x14ac:dyDescent="0.2">
      <c r="A171">
        <v>170</v>
      </c>
      <c r="B171" t="s">
        <v>8</v>
      </c>
      <c r="C171" s="2">
        <v>41.4</v>
      </c>
      <c r="D171" s="2">
        <v>9.42</v>
      </c>
      <c r="E171" s="2">
        <v>980</v>
      </c>
      <c r="F171" s="2">
        <v>26.4</v>
      </c>
      <c r="G171" s="2">
        <v>582</v>
      </c>
      <c r="H171" s="2">
        <v>30.4</v>
      </c>
      <c r="I171" s="2">
        <v>73.430000000000007</v>
      </c>
      <c r="J171">
        <f>2.62*D171*LN(1+(900/235))</f>
        <v>38.866753542203092</v>
      </c>
      <c r="K171" s="2">
        <v>6.59</v>
      </c>
    </row>
    <row r="172" spans="1:11" x14ac:dyDescent="0.2">
      <c r="A172">
        <v>171</v>
      </c>
      <c r="B172" t="s">
        <v>8</v>
      </c>
      <c r="C172" s="2">
        <v>38</v>
      </c>
      <c r="D172" s="2">
        <v>8.81</v>
      </c>
      <c r="E172" s="2">
        <v>916</v>
      </c>
      <c r="F172" s="2">
        <v>27</v>
      </c>
      <c r="G172" s="2">
        <v>566</v>
      </c>
      <c r="H172" s="2">
        <v>28.9</v>
      </c>
      <c r="I172" s="2">
        <v>76.05</v>
      </c>
      <c r="J172">
        <f>2.62*D172*LN(1+(900/235))</f>
        <v>36.349904321317332</v>
      </c>
      <c r="K172" s="2">
        <v>6.63</v>
      </c>
    </row>
    <row r="173" spans="1:11" x14ac:dyDescent="0.2">
      <c r="A173">
        <v>172</v>
      </c>
      <c r="B173" t="s">
        <v>8</v>
      </c>
      <c r="C173" s="2">
        <v>37</v>
      </c>
      <c r="D173" s="2">
        <v>8.98</v>
      </c>
      <c r="E173" s="2">
        <v>966</v>
      </c>
      <c r="F173" s="2">
        <v>25.6</v>
      </c>
      <c r="G173" s="2">
        <v>577</v>
      </c>
      <c r="H173" s="2">
        <v>30.1</v>
      </c>
      <c r="I173" s="2">
        <v>81.349999999999994</v>
      </c>
      <c r="J173">
        <f>2.62*D173*LN(1+(900/235))</f>
        <v>37.051321317301884</v>
      </c>
      <c r="K173" s="2">
        <v>6.66</v>
      </c>
    </row>
    <row r="174" spans="1:11" x14ac:dyDescent="0.2">
      <c r="A174">
        <v>173</v>
      </c>
      <c r="B174" t="s">
        <v>8</v>
      </c>
      <c r="C174" s="2">
        <v>40.1</v>
      </c>
      <c r="D174" s="2">
        <v>9.6</v>
      </c>
      <c r="E174" s="2">
        <v>889</v>
      </c>
      <c r="F174" s="2">
        <v>26.2</v>
      </c>
      <c r="G174" s="2">
        <v>506</v>
      </c>
      <c r="H174" s="2">
        <v>29.3</v>
      </c>
      <c r="I174" s="2">
        <v>73.069999999999993</v>
      </c>
      <c r="J174">
        <f>2.62*D174*LN(1+(900/235))</f>
        <v>39.609430361480854</v>
      </c>
      <c r="K174" s="2">
        <v>7.12</v>
      </c>
    </row>
    <row r="175" spans="1:11" x14ac:dyDescent="0.2">
      <c r="A175">
        <v>174</v>
      </c>
      <c r="B175" t="s">
        <v>8</v>
      </c>
      <c r="C175" s="2">
        <v>37.799999999999997</v>
      </c>
      <c r="D175" s="2">
        <v>8.91</v>
      </c>
      <c r="E175" s="2">
        <v>824</v>
      </c>
      <c r="F175" s="2">
        <v>25.4</v>
      </c>
      <c r="G175" s="2">
        <v>540</v>
      </c>
      <c r="H175" s="2">
        <v>31.4</v>
      </c>
      <c r="I175" s="2">
        <v>83.07</v>
      </c>
      <c r="J175">
        <f>2.62*D175*LN(1+(900/235))</f>
        <v>36.762502554249416</v>
      </c>
      <c r="K175" s="2">
        <v>7.01</v>
      </c>
    </row>
    <row r="176" spans="1:11" x14ac:dyDescent="0.2">
      <c r="A176">
        <v>175</v>
      </c>
      <c r="B176" t="s">
        <v>8</v>
      </c>
      <c r="C176" s="2">
        <v>40.1</v>
      </c>
      <c r="D176" s="2">
        <v>8.8800000000000008</v>
      </c>
      <c r="E176" s="2">
        <v>889</v>
      </c>
      <c r="F176" s="2">
        <v>28.8</v>
      </c>
      <c r="G176" s="2">
        <v>578</v>
      </c>
      <c r="H176" s="2">
        <v>31.2</v>
      </c>
      <c r="I176" s="2">
        <v>77.81</v>
      </c>
      <c r="J176">
        <f>2.62*D176*LN(1+(900/235))</f>
        <v>36.638723084369794</v>
      </c>
      <c r="K176" s="2">
        <v>7.55</v>
      </c>
    </row>
    <row r="177" spans="1:11" x14ac:dyDescent="0.2">
      <c r="A177">
        <v>176</v>
      </c>
      <c r="B177" t="s">
        <v>8</v>
      </c>
      <c r="C177" s="2">
        <v>42.4</v>
      </c>
      <c r="D177" s="2">
        <v>9.34</v>
      </c>
      <c r="E177" s="2">
        <v>879</v>
      </c>
      <c r="F177" s="2">
        <v>25.6</v>
      </c>
      <c r="G177" s="2">
        <v>501</v>
      </c>
      <c r="H177" s="2">
        <v>27.8</v>
      </c>
      <c r="I177" s="2">
        <v>65.569999999999993</v>
      </c>
      <c r="J177">
        <f>2.62*D177*LN(1+(900/235))</f>
        <v>38.536674955857414</v>
      </c>
      <c r="K177" s="2">
        <v>6.75</v>
      </c>
    </row>
    <row r="178" spans="1:11" x14ac:dyDescent="0.2">
      <c r="A178">
        <v>177</v>
      </c>
      <c r="B178" t="s">
        <v>8</v>
      </c>
      <c r="C178" s="2">
        <v>42</v>
      </c>
      <c r="D178" s="2">
        <v>9.5</v>
      </c>
      <c r="E178" s="2">
        <v>933</v>
      </c>
      <c r="F178" s="2">
        <v>25.4</v>
      </c>
      <c r="G178" s="2">
        <v>532</v>
      </c>
      <c r="H178" s="2">
        <v>30.1</v>
      </c>
      <c r="I178" s="2">
        <v>71.67</v>
      </c>
      <c r="J178">
        <f>2.62*D178*LN(1+(900/235))</f>
        <v>39.196832128548763</v>
      </c>
      <c r="K178" s="2">
        <v>7.3</v>
      </c>
    </row>
    <row r="179" spans="1:11" x14ac:dyDescent="0.2">
      <c r="A179">
        <v>178</v>
      </c>
      <c r="B179" t="s">
        <v>8</v>
      </c>
      <c r="C179" s="2">
        <v>36.200000000000003</v>
      </c>
      <c r="D179" s="2">
        <v>8.8000000000000007</v>
      </c>
      <c r="E179" s="2">
        <v>833</v>
      </c>
      <c r="F179" s="2">
        <v>25.6</v>
      </c>
      <c r="G179" s="2">
        <v>540</v>
      </c>
      <c r="H179" s="2">
        <v>28.5</v>
      </c>
      <c r="I179" s="2">
        <v>78.73</v>
      </c>
      <c r="J179">
        <f>2.62*D179*LN(1+(900/235))</f>
        <v>36.308644498024123</v>
      </c>
      <c r="K179" s="2">
        <v>6.69</v>
      </c>
    </row>
    <row r="180" spans="1:11" x14ac:dyDescent="0.2">
      <c r="A180">
        <v>179</v>
      </c>
      <c r="B180" t="s">
        <v>8</v>
      </c>
      <c r="C180" s="2">
        <v>36.200000000000003</v>
      </c>
      <c r="D180" s="2">
        <v>8.56</v>
      </c>
      <c r="E180" s="2">
        <v>819</v>
      </c>
      <c r="F180" s="2">
        <v>26.6</v>
      </c>
      <c r="G180" s="2">
        <v>580</v>
      </c>
      <c r="H180" s="2">
        <v>28.4</v>
      </c>
      <c r="I180" s="2">
        <v>78.45</v>
      </c>
      <c r="J180">
        <f>2.62*D180*LN(1+(900/235))</f>
        <v>35.318408738987095</v>
      </c>
      <c r="K180" s="2">
        <v>6.44</v>
      </c>
    </row>
    <row r="181" spans="1:11" x14ac:dyDescent="0.2">
      <c r="A181">
        <v>180</v>
      </c>
      <c r="B181" t="s">
        <v>9</v>
      </c>
      <c r="C181" s="2">
        <v>40.799999999999997</v>
      </c>
      <c r="D181" s="2">
        <v>9</v>
      </c>
      <c r="E181" s="2">
        <v>967.9</v>
      </c>
      <c r="F181" s="2">
        <v>23.6</v>
      </c>
      <c r="G181" s="2">
        <v>447</v>
      </c>
      <c r="H181" s="2">
        <v>25.4</v>
      </c>
      <c r="I181" s="2">
        <v>62.25</v>
      </c>
      <c r="J181">
        <f>2.62*D181*LN(1+(900/235))</f>
        <v>37.133840963888304</v>
      </c>
      <c r="K181" s="2">
        <v>6.69</v>
      </c>
    </row>
    <row r="182" spans="1:11" x14ac:dyDescent="0.2">
      <c r="A182">
        <v>181</v>
      </c>
      <c r="B182" t="s">
        <v>8</v>
      </c>
      <c r="C182" s="2">
        <v>38.799999999999997</v>
      </c>
      <c r="D182" s="2">
        <v>9.23</v>
      </c>
      <c r="E182" s="2">
        <v>902</v>
      </c>
      <c r="F182" s="2">
        <v>27.1</v>
      </c>
      <c r="G182" s="2">
        <v>610</v>
      </c>
      <c r="H182" s="2">
        <v>32.700000000000003</v>
      </c>
      <c r="I182" s="2">
        <v>84.28</v>
      </c>
      <c r="J182">
        <f>2.62*D182*LN(1+(900/235))</f>
        <v>38.082816899632114</v>
      </c>
      <c r="K182" s="2">
        <v>6.87</v>
      </c>
    </row>
    <row r="183" spans="1:11" x14ac:dyDescent="0.2">
      <c r="A183">
        <v>182</v>
      </c>
      <c r="B183" t="s">
        <v>8</v>
      </c>
      <c r="C183" s="2">
        <v>38.4</v>
      </c>
      <c r="D183" s="2">
        <v>8.77</v>
      </c>
      <c r="E183" s="2">
        <v>909</v>
      </c>
      <c r="F183" s="2">
        <v>26.9</v>
      </c>
      <c r="G183" s="2">
        <v>601</v>
      </c>
      <c r="H183" s="2">
        <v>30.9</v>
      </c>
      <c r="I183" s="2">
        <v>80.47</v>
      </c>
      <c r="J183">
        <f>2.62*D183*LN(1+(900/235))</f>
        <v>36.184865028144486</v>
      </c>
      <c r="K183" s="2">
        <v>6.65</v>
      </c>
    </row>
    <row r="184" spans="1:11" x14ac:dyDescent="0.2">
      <c r="A184">
        <v>183</v>
      </c>
      <c r="B184" t="s">
        <v>8</v>
      </c>
      <c r="C184" s="2">
        <v>40.4</v>
      </c>
      <c r="D184" s="2">
        <v>9.31</v>
      </c>
      <c r="E184" s="2">
        <v>926</v>
      </c>
      <c r="F184" s="2">
        <v>25.5</v>
      </c>
      <c r="G184" s="2">
        <v>515</v>
      </c>
      <c r="H184" s="2">
        <v>28.3</v>
      </c>
      <c r="I184" s="2">
        <v>70.05</v>
      </c>
      <c r="J184">
        <f>2.62*D184*LN(1+(900/235))</f>
        <v>38.412895485977785</v>
      </c>
      <c r="K184" s="2">
        <v>6.71</v>
      </c>
    </row>
    <row r="185" spans="1:11" x14ac:dyDescent="0.2">
      <c r="A185">
        <v>184</v>
      </c>
      <c r="B185" t="s">
        <v>8</v>
      </c>
      <c r="C185" s="2">
        <v>40.4</v>
      </c>
      <c r="D185" s="2">
        <v>8.82</v>
      </c>
      <c r="E185" s="2">
        <v>928.71</v>
      </c>
      <c r="F185" s="2">
        <v>27.8</v>
      </c>
      <c r="G185" s="2">
        <v>551</v>
      </c>
      <c r="H185" s="2">
        <v>28.7</v>
      </c>
      <c r="I185" s="2">
        <v>57.75</v>
      </c>
      <c r="J185">
        <f>2.62*D185*LN(1+(900/235))</f>
        <v>36.391164144610535</v>
      </c>
      <c r="K185" s="2">
        <v>6.43</v>
      </c>
    </row>
    <row r="186" spans="1:11" x14ac:dyDescent="0.2">
      <c r="A186">
        <v>185</v>
      </c>
      <c r="B186" t="s">
        <v>10</v>
      </c>
      <c r="C186" s="2">
        <v>39.799999999999997</v>
      </c>
      <c r="D186" s="2">
        <v>9.4600000000000009</v>
      </c>
      <c r="E186" s="2">
        <v>881</v>
      </c>
      <c r="F186" s="2">
        <v>19.8</v>
      </c>
      <c r="G186" s="2">
        <v>367</v>
      </c>
      <c r="H186" s="2">
        <v>22.1</v>
      </c>
      <c r="I186" s="2">
        <v>55.53</v>
      </c>
      <c r="J186">
        <f>2.62*D186*LN(1+(900/235))</f>
        <v>39.031792835375924</v>
      </c>
      <c r="K186" s="2">
        <v>6.2</v>
      </c>
    </row>
    <row r="187" spans="1:11" x14ac:dyDescent="0.2">
      <c r="A187">
        <v>186</v>
      </c>
      <c r="B187" t="s">
        <v>8</v>
      </c>
      <c r="C187" s="2">
        <v>39.4</v>
      </c>
      <c r="D187" s="2">
        <v>9.42</v>
      </c>
      <c r="E187" s="2">
        <v>867</v>
      </c>
      <c r="F187" s="2">
        <v>27.2</v>
      </c>
      <c r="G187" s="2">
        <v>507</v>
      </c>
      <c r="H187" s="2">
        <v>29.6</v>
      </c>
      <c r="I187" s="2">
        <v>75.13</v>
      </c>
      <c r="J187">
        <f>2.62*D187*LN(1+(900/235))</f>
        <v>38.866753542203092</v>
      </c>
      <c r="K187" s="2">
        <v>7.02</v>
      </c>
    </row>
    <row r="188" spans="1:11" x14ac:dyDescent="0.2">
      <c r="A188">
        <v>187</v>
      </c>
      <c r="B188" t="s">
        <v>8</v>
      </c>
      <c r="C188" s="2">
        <v>40.799999999999997</v>
      </c>
      <c r="D188" s="2">
        <v>9.1199999999999992</v>
      </c>
      <c r="E188" s="2">
        <v>940.48</v>
      </c>
      <c r="F188" s="2">
        <v>27.1</v>
      </c>
      <c r="G188" s="2">
        <v>510</v>
      </c>
      <c r="H188" s="2">
        <v>28.7</v>
      </c>
      <c r="I188" s="2">
        <v>70.34</v>
      </c>
      <c r="J188">
        <f>2.62*D188*LN(1+(900/235))</f>
        <v>37.628958843406807</v>
      </c>
      <c r="K188" s="2">
        <v>7.16</v>
      </c>
    </row>
    <row r="189" spans="1:11" x14ac:dyDescent="0.2">
      <c r="A189">
        <v>188</v>
      </c>
      <c r="B189" t="s">
        <v>8</v>
      </c>
      <c r="C189" s="2">
        <v>36.299999999999997</v>
      </c>
      <c r="D189" s="2">
        <v>8.69</v>
      </c>
      <c r="E189" s="2">
        <v>858</v>
      </c>
      <c r="F189" s="2">
        <v>27.5</v>
      </c>
      <c r="G189" s="2">
        <v>560</v>
      </c>
      <c r="H189" s="2">
        <v>27.8</v>
      </c>
      <c r="I189" s="2">
        <v>76.58</v>
      </c>
      <c r="J189">
        <f>2.62*D189*LN(1+(900/235))</f>
        <v>35.854786441798815</v>
      </c>
      <c r="K189" s="2">
        <v>6.41</v>
      </c>
    </row>
    <row r="190" spans="1:11" x14ac:dyDescent="0.2">
      <c r="A190">
        <v>189</v>
      </c>
      <c r="B190" t="s">
        <v>8</v>
      </c>
      <c r="C190" s="2">
        <v>39.700000000000003</v>
      </c>
      <c r="D190" s="2">
        <v>9.11</v>
      </c>
      <c r="E190" s="2">
        <v>865</v>
      </c>
      <c r="F190" s="2">
        <v>26.1</v>
      </c>
      <c r="G190" s="2">
        <v>580</v>
      </c>
      <c r="H190" s="2">
        <v>32.1</v>
      </c>
      <c r="I190" s="2">
        <v>80.86</v>
      </c>
      <c r="J190">
        <f>2.62*D190*LN(1+(900/235))</f>
        <v>37.587699020113597</v>
      </c>
      <c r="K190" s="2">
        <v>7.2</v>
      </c>
    </row>
    <row r="191" spans="1:11" x14ac:dyDescent="0.2">
      <c r="A191">
        <v>190</v>
      </c>
      <c r="B191" t="s">
        <v>8</v>
      </c>
      <c r="C191" s="2">
        <v>36.799999999999997</v>
      </c>
      <c r="D191" s="2">
        <v>8.8000000000000007</v>
      </c>
      <c r="E191" s="2">
        <v>896</v>
      </c>
      <c r="F191" s="2">
        <v>27.2</v>
      </c>
      <c r="G191" s="2">
        <v>584</v>
      </c>
      <c r="H191" s="2">
        <v>29</v>
      </c>
      <c r="I191" s="2">
        <v>78.8</v>
      </c>
      <c r="J191">
        <f>2.62*D191*LN(1+(900/235))</f>
        <v>36.308644498024123</v>
      </c>
      <c r="K191" s="2">
        <v>6.42</v>
      </c>
    </row>
    <row r="192" spans="1:11" x14ac:dyDescent="0.2">
      <c r="A192">
        <v>191</v>
      </c>
      <c r="B192" t="s">
        <v>8</v>
      </c>
      <c r="C192" s="2">
        <v>37.700000000000003</v>
      </c>
      <c r="D192" s="2">
        <v>9.82</v>
      </c>
      <c r="E192" s="2">
        <v>860</v>
      </c>
      <c r="F192" s="2">
        <v>27.3</v>
      </c>
      <c r="G192" s="2">
        <v>561</v>
      </c>
      <c r="H192" s="2">
        <v>29.3</v>
      </c>
      <c r="I192" s="2">
        <v>77.72</v>
      </c>
      <c r="J192">
        <f>2.62*D192*LN(1+(900/235))</f>
        <v>40.517146473931454</v>
      </c>
      <c r="K192" s="2">
        <v>6.33</v>
      </c>
    </row>
    <row r="193" spans="1:11" x14ac:dyDescent="0.2">
      <c r="A193">
        <v>192</v>
      </c>
      <c r="B193" t="s">
        <v>8</v>
      </c>
      <c r="C193" s="2">
        <v>34.700000000000003</v>
      </c>
      <c r="D193" s="2">
        <v>8.76</v>
      </c>
      <c r="E193" s="2">
        <v>843</v>
      </c>
      <c r="F193" s="2">
        <v>26.1</v>
      </c>
      <c r="G193" s="2">
        <v>598</v>
      </c>
      <c r="H193" s="2">
        <v>28.5</v>
      </c>
      <c r="I193" s="2">
        <v>82.13</v>
      </c>
      <c r="J193">
        <f>2.62*D193*LN(1+(900/235))</f>
        <v>36.143605204851276</v>
      </c>
      <c r="K193" s="2">
        <v>6.17</v>
      </c>
    </row>
    <row r="194" spans="1:11" x14ac:dyDescent="0.2">
      <c r="A194">
        <v>193</v>
      </c>
      <c r="B194" t="s">
        <v>8</v>
      </c>
      <c r="C194" s="2">
        <v>40</v>
      </c>
      <c r="D194" s="2">
        <v>9.5399999999999991</v>
      </c>
      <c r="E194" s="2">
        <v>909</v>
      </c>
      <c r="F194" s="2">
        <v>25.8</v>
      </c>
      <c r="G194" s="2">
        <v>498</v>
      </c>
      <c r="H194" s="2">
        <v>27.7</v>
      </c>
      <c r="I194" s="2">
        <v>69.25</v>
      </c>
      <c r="J194">
        <f>2.62*D194*LN(1+(900/235))</f>
        <v>39.361871421721595</v>
      </c>
      <c r="K194" s="2">
        <v>6.67</v>
      </c>
    </row>
    <row r="195" spans="1:11" x14ac:dyDescent="0.2">
      <c r="A195">
        <v>194</v>
      </c>
      <c r="B195" t="s">
        <v>8</v>
      </c>
      <c r="C195" s="2">
        <v>37.200000000000003</v>
      </c>
      <c r="D195" s="2">
        <v>9.2799999999999994</v>
      </c>
      <c r="E195" s="2">
        <v>884</v>
      </c>
      <c r="F195" s="2">
        <v>29.1</v>
      </c>
      <c r="G195" s="2">
        <v>592</v>
      </c>
      <c r="H195" s="2">
        <v>29.2</v>
      </c>
      <c r="I195" s="2">
        <v>78.489999999999995</v>
      </c>
      <c r="J195">
        <f t="shared" ref="J195:J258" si="2">2.62*D195*LN(1+(900/235))</f>
        <v>38.289116016098156</v>
      </c>
      <c r="K195" s="2">
        <v>6.29</v>
      </c>
    </row>
    <row r="196" spans="1:11" x14ac:dyDescent="0.2">
      <c r="A196">
        <v>195</v>
      </c>
      <c r="B196" t="s">
        <v>8</v>
      </c>
      <c r="C196" s="2">
        <v>37.200000000000003</v>
      </c>
      <c r="D196" s="2">
        <v>9.1300000000000008</v>
      </c>
      <c r="E196" s="2">
        <v>862</v>
      </c>
      <c r="F196" s="2">
        <v>26.7</v>
      </c>
      <c r="G196" s="2">
        <v>526</v>
      </c>
      <c r="H196" s="2">
        <v>28.4</v>
      </c>
      <c r="I196" s="2">
        <v>76.34</v>
      </c>
      <c r="J196">
        <f t="shared" si="2"/>
        <v>37.670218666700023</v>
      </c>
      <c r="K196" s="2">
        <v>6.57</v>
      </c>
    </row>
    <row r="197" spans="1:11" x14ac:dyDescent="0.2">
      <c r="A197">
        <v>196</v>
      </c>
      <c r="B197" t="s">
        <v>8</v>
      </c>
      <c r="C197" s="2">
        <v>37.700000000000003</v>
      </c>
      <c r="D197" s="2">
        <v>9.6300000000000008</v>
      </c>
      <c r="E197" s="2">
        <v>855</v>
      </c>
      <c r="F197" s="2">
        <v>27.3</v>
      </c>
      <c r="G197" s="2">
        <v>553</v>
      </c>
      <c r="H197" s="2">
        <v>29.1</v>
      </c>
      <c r="I197" s="2">
        <v>77.19</v>
      </c>
      <c r="J197">
        <f t="shared" si="2"/>
        <v>39.733209831360483</v>
      </c>
      <c r="K197" s="2">
        <v>6.37</v>
      </c>
    </row>
    <row r="198" spans="1:11" x14ac:dyDescent="0.2">
      <c r="A198">
        <v>197</v>
      </c>
      <c r="B198" t="s">
        <v>8</v>
      </c>
      <c r="C198" s="2">
        <v>39.9</v>
      </c>
      <c r="D198" s="2">
        <v>9.19</v>
      </c>
      <c r="E198" s="1"/>
      <c r="F198" s="2">
        <v>26.4</v>
      </c>
      <c r="G198" s="2">
        <v>527</v>
      </c>
      <c r="H198" s="2">
        <v>28.3</v>
      </c>
      <c r="I198" s="2">
        <v>70.930000000000007</v>
      </c>
      <c r="J198">
        <f t="shared" si="2"/>
        <v>37.917777606459275</v>
      </c>
      <c r="K198" s="2">
        <v>6.91</v>
      </c>
    </row>
    <row r="199" spans="1:11" x14ac:dyDescent="0.2">
      <c r="A199">
        <v>198</v>
      </c>
      <c r="B199" t="s">
        <v>8</v>
      </c>
      <c r="C199" s="2">
        <v>40.299999999999997</v>
      </c>
      <c r="D199" s="2">
        <v>9.69</v>
      </c>
      <c r="E199" s="1"/>
      <c r="F199" s="2">
        <v>27.8</v>
      </c>
      <c r="G199" s="2">
        <v>542</v>
      </c>
      <c r="H199" s="2">
        <v>30.6</v>
      </c>
      <c r="I199" s="2">
        <v>75.930000000000007</v>
      </c>
      <c r="J199">
        <f t="shared" si="2"/>
        <v>39.980768771119735</v>
      </c>
      <c r="K199" s="2">
        <v>6.99</v>
      </c>
    </row>
    <row r="200" spans="1:11" x14ac:dyDescent="0.2">
      <c r="A200">
        <v>199</v>
      </c>
      <c r="B200" t="s">
        <v>8</v>
      </c>
      <c r="C200" s="2">
        <v>43.4</v>
      </c>
      <c r="D200" s="2">
        <v>8.7100000000000009</v>
      </c>
      <c r="E200" s="2">
        <v>902</v>
      </c>
      <c r="F200" s="2">
        <v>26.6</v>
      </c>
      <c r="G200" s="2">
        <v>493</v>
      </c>
      <c r="H200" s="2">
        <v>26.9</v>
      </c>
      <c r="I200" s="2">
        <v>61.98</v>
      </c>
      <c r="J200">
        <f t="shared" si="2"/>
        <v>35.937306088385235</v>
      </c>
      <c r="K200" s="2">
        <v>6.92</v>
      </c>
    </row>
    <row r="201" spans="1:11" x14ac:dyDescent="0.2">
      <c r="A201">
        <v>200</v>
      </c>
      <c r="B201" t="s">
        <v>8</v>
      </c>
      <c r="C201" s="2">
        <v>33.799999999999997</v>
      </c>
      <c r="D201" s="2">
        <v>8.32</v>
      </c>
      <c r="E201" s="2">
        <v>952</v>
      </c>
      <c r="F201" s="2">
        <v>26.6</v>
      </c>
      <c r="G201" s="2">
        <v>681</v>
      </c>
      <c r="H201" s="2">
        <v>27.8</v>
      </c>
      <c r="I201" s="2">
        <v>82.25</v>
      </c>
      <c r="J201">
        <f t="shared" si="2"/>
        <v>34.328172979950075</v>
      </c>
      <c r="K201" s="2">
        <v>5.74</v>
      </c>
    </row>
    <row r="202" spans="1:11" x14ac:dyDescent="0.2">
      <c r="A202">
        <v>201</v>
      </c>
      <c r="B202" t="s">
        <v>8</v>
      </c>
      <c r="C202" s="2">
        <v>35.299999999999997</v>
      </c>
      <c r="D202" s="2">
        <v>8.76</v>
      </c>
      <c r="E202" s="2">
        <v>878</v>
      </c>
      <c r="F202" s="2">
        <v>26.5</v>
      </c>
      <c r="G202" s="2">
        <v>587</v>
      </c>
      <c r="H202" s="2">
        <v>28.1</v>
      </c>
      <c r="I202" s="2">
        <v>79.599999999999994</v>
      </c>
      <c r="J202">
        <f t="shared" si="2"/>
        <v>36.143605204851276</v>
      </c>
      <c r="K202" s="2">
        <v>6.14</v>
      </c>
    </row>
    <row r="203" spans="1:11" x14ac:dyDescent="0.2">
      <c r="A203">
        <v>202</v>
      </c>
      <c r="B203" t="s">
        <v>8</v>
      </c>
      <c r="C203" s="2">
        <v>37.700000000000003</v>
      </c>
      <c r="D203" s="2">
        <v>9.0299999999999994</v>
      </c>
      <c r="E203" s="1"/>
      <c r="F203" s="2">
        <v>25.1</v>
      </c>
      <c r="G203" s="2">
        <v>520</v>
      </c>
      <c r="H203" s="2">
        <v>27.8</v>
      </c>
      <c r="I203" s="2">
        <v>73.739999999999995</v>
      </c>
      <c r="J203">
        <f t="shared" si="2"/>
        <v>37.257620433767926</v>
      </c>
      <c r="K203" s="2">
        <v>6.47</v>
      </c>
    </row>
    <row r="204" spans="1:11" x14ac:dyDescent="0.2">
      <c r="A204">
        <v>203</v>
      </c>
      <c r="B204" t="s">
        <v>10</v>
      </c>
      <c r="C204" s="2">
        <v>36.5</v>
      </c>
      <c r="D204" s="2">
        <v>9.15</v>
      </c>
      <c r="E204" s="2">
        <v>818</v>
      </c>
      <c r="F204" s="2">
        <v>18</v>
      </c>
      <c r="G204" s="2">
        <v>302</v>
      </c>
      <c r="H204" s="2">
        <v>19.3</v>
      </c>
      <c r="I204" s="2">
        <v>52.88</v>
      </c>
      <c r="J204">
        <f t="shared" si="2"/>
        <v>37.752738313286443</v>
      </c>
      <c r="K204" s="2">
        <v>6.83</v>
      </c>
    </row>
    <row r="205" spans="1:11" x14ac:dyDescent="0.2">
      <c r="A205">
        <v>204</v>
      </c>
      <c r="B205" t="s">
        <v>8</v>
      </c>
      <c r="C205" s="2">
        <v>34.5</v>
      </c>
      <c r="D205" s="2">
        <v>8.3800000000000008</v>
      </c>
      <c r="E205" s="2">
        <v>897</v>
      </c>
      <c r="F205" s="2">
        <v>25.7</v>
      </c>
      <c r="G205" s="2">
        <v>535</v>
      </c>
      <c r="H205" s="2">
        <v>28.4</v>
      </c>
      <c r="I205" s="2">
        <v>82.32</v>
      </c>
      <c r="J205">
        <f t="shared" si="2"/>
        <v>34.575731919709334</v>
      </c>
      <c r="K205" s="2">
        <v>5.93</v>
      </c>
    </row>
    <row r="206" spans="1:11" x14ac:dyDescent="0.2">
      <c r="A206">
        <v>205</v>
      </c>
      <c r="B206" t="s">
        <v>9</v>
      </c>
      <c r="C206" s="2">
        <v>38.4</v>
      </c>
      <c r="D206" s="2">
        <v>9.08</v>
      </c>
      <c r="E206" s="2">
        <v>886</v>
      </c>
      <c r="F206" s="2">
        <v>22.9</v>
      </c>
      <c r="G206" s="2">
        <v>449</v>
      </c>
      <c r="H206" s="2">
        <v>25</v>
      </c>
      <c r="I206" s="2">
        <v>65.099999999999994</v>
      </c>
      <c r="J206">
        <f t="shared" si="2"/>
        <v>37.463919550233975</v>
      </c>
      <c r="K206" s="2">
        <v>6.31</v>
      </c>
    </row>
    <row r="207" spans="1:11" x14ac:dyDescent="0.2">
      <c r="A207">
        <v>206</v>
      </c>
      <c r="B207" t="s">
        <v>8</v>
      </c>
      <c r="C207" s="2">
        <v>34.200000000000003</v>
      </c>
      <c r="D207" s="2">
        <v>8.65</v>
      </c>
      <c r="E207" s="2">
        <v>839</v>
      </c>
      <c r="F207" s="2">
        <v>26.5</v>
      </c>
      <c r="G207" s="2">
        <v>563</v>
      </c>
      <c r="H207" s="2">
        <v>27.8</v>
      </c>
      <c r="I207" s="2">
        <v>81.290000000000006</v>
      </c>
      <c r="J207">
        <f t="shared" si="2"/>
        <v>35.689747148625976</v>
      </c>
      <c r="K207" s="2">
        <v>6.39</v>
      </c>
    </row>
    <row r="208" spans="1:11" x14ac:dyDescent="0.2">
      <c r="A208">
        <v>207</v>
      </c>
      <c r="B208" t="s">
        <v>8</v>
      </c>
      <c r="C208" s="1"/>
      <c r="D208" s="1"/>
      <c r="E208" s="1"/>
      <c r="F208" s="2">
        <v>27.9</v>
      </c>
      <c r="G208" s="2">
        <v>616</v>
      </c>
      <c r="H208" s="1"/>
      <c r="I208" s="1"/>
      <c r="K208" s="1"/>
    </row>
    <row r="209" spans="1:11" x14ac:dyDescent="0.2">
      <c r="A209">
        <v>208</v>
      </c>
      <c r="B209" t="s">
        <v>8</v>
      </c>
      <c r="C209" s="2">
        <v>41.1</v>
      </c>
      <c r="D209" s="2">
        <v>9.07</v>
      </c>
      <c r="E209" s="1"/>
      <c r="F209" s="2">
        <v>27.7</v>
      </c>
      <c r="G209" s="2">
        <v>512</v>
      </c>
      <c r="H209" s="2">
        <v>28.3</v>
      </c>
      <c r="I209" s="2">
        <v>68.86</v>
      </c>
      <c r="J209">
        <f t="shared" si="2"/>
        <v>37.422659726940765</v>
      </c>
      <c r="K209" s="2">
        <v>6.79</v>
      </c>
    </row>
    <row r="210" spans="1:11" x14ac:dyDescent="0.2">
      <c r="A210">
        <v>209</v>
      </c>
      <c r="B210" t="s">
        <v>8</v>
      </c>
      <c r="C210" s="2">
        <v>38.5</v>
      </c>
      <c r="D210" s="2">
        <v>8.7799999999999994</v>
      </c>
      <c r="E210" s="1"/>
      <c r="F210" s="2">
        <v>26.8</v>
      </c>
      <c r="G210" s="2">
        <v>630</v>
      </c>
      <c r="H210" s="2">
        <v>30.8</v>
      </c>
      <c r="I210" s="2">
        <v>80</v>
      </c>
      <c r="J210">
        <f t="shared" si="2"/>
        <v>36.226124851437696</v>
      </c>
      <c r="K210" s="2">
        <v>6.49</v>
      </c>
    </row>
    <row r="211" spans="1:11" x14ac:dyDescent="0.2">
      <c r="A211">
        <v>210</v>
      </c>
      <c r="B211" t="s">
        <v>9</v>
      </c>
      <c r="C211" s="2">
        <v>39.4</v>
      </c>
      <c r="D211" s="2">
        <v>9.3800000000000008</v>
      </c>
      <c r="E211" s="2">
        <v>949</v>
      </c>
      <c r="F211" s="2">
        <v>23.4</v>
      </c>
      <c r="G211" s="2">
        <v>410</v>
      </c>
      <c r="H211" s="2">
        <v>24.8</v>
      </c>
      <c r="I211" s="2">
        <v>62.94</v>
      </c>
      <c r="J211">
        <f t="shared" si="2"/>
        <v>38.701714249030253</v>
      </c>
      <c r="K211" s="2">
        <v>6.83</v>
      </c>
    </row>
    <row r="212" spans="1:11" x14ac:dyDescent="0.2">
      <c r="A212">
        <v>211</v>
      </c>
      <c r="B212" t="s">
        <v>10</v>
      </c>
      <c r="C212" s="2">
        <v>39.5</v>
      </c>
      <c r="D212" s="2">
        <v>8.99</v>
      </c>
      <c r="E212" s="2">
        <v>896</v>
      </c>
      <c r="F212" s="2">
        <v>18.399999999999999</v>
      </c>
      <c r="G212" s="2">
        <v>323</v>
      </c>
      <c r="H212" s="2">
        <v>20.9</v>
      </c>
      <c r="I212" s="2">
        <v>52.91</v>
      </c>
      <c r="J212">
        <f t="shared" si="2"/>
        <v>37.092581140595094</v>
      </c>
      <c r="K212" s="2">
        <v>7.09</v>
      </c>
    </row>
    <row r="213" spans="1:11" x14ac:dyDescent="0.2">
      <c r="A213">
        <v>212</v>
      </c>
      <c r="B213" t="s">
        <v>8</v>
      </c>
      <c r="C213" s="2">
        <v>44.7</v>
      </c>
      <c r="D213" s="2">
        <v>9.67</v>
      </c>
      <c r="E213" s="1"/>
      <c r="F213" s="2">
        <v>28.3</v>
      </c>
      <c r="G213" s="2">
        <v>505</v>
      </c>
      <c r="H213" s="2">
        <v>30.1</v>
      </c>
      <c r="I213" s="2">
        <v>67.34</v>
      </c>
      <c r="J213">
        <f t="shared" si="2"/>
        <v>39.898249124533315</v>
      </c>
      <c r="K213" s="2">
        <v>7.26</v>
      </c>
    </row>
    <row r="214" spans="1:11" x14ac:dyDescent="0.2">
      <c r="A214">
        <v>213</v>
      </c>
      <c r="B214" t="s">
        <v>8</v>
      </c>
      <c r="C214" s="2">
        <v>41.5</v>
      </c>
      <c r="D214" s="2">
        <v>10.26</v>
      </c>
      <c r="E214" s="1"/>
      <c r="F214" s="2">
        <v>26.4</v>
      </c>
      <c r="G214" s="2">
        <v>475</v>
      </c>
      <c r="H214" s="2">
        <v>28.7</v>
      </c>
      <c r="I214" s="2">
        <v>69.16</v>
      </c>
      <c r="J214">
        <f t="shared" si="2"/>
        <v>42.332578698832663</v>
      </c>
      <c r="K214" s="2">
        <v>7.41</v>
      </c>
    </row>
    <row r="215" spans="1:11" x14ac:dyDescent="0.2">
      <c r="A215">
        <v>214</v>
      </c>
      <c r="B215" t="s">
        <v>9</v>
      </c>
      <c r="C215" s="2">
        <v>38.200000000000003</v>
      </c>
      <c r="D215" s="2">
        <v>9.34</v>
      </c>
      <c r="E215" s="1"/>
      <c r="F215" s="2">
        <v>23</v>
      </c>
      <c r="G215" s="2">
        <v>445</v>
      </c>
      <c r="H215" s="2">
        <v>25.8</v>
      </c>
      <c r="I215" s="2">
        <v>67.540000000000006</v>
      </c>
      <c r="J215">
        <f t="shared" si="2"/>
        <v>38.536674955857414</v>
      </c>
      <c r="K215" s="2">
        <v>6.65</v>
      </c>
    </row>
    <row r="216" spans="1:11" x14ac:dyDescent="0.2">
      <c r="A216">
        <v>215</v>
      </c>
      <c r="B216" t="s">
        <v>8</v>
      </c>
      <c r="C216" s="2">
        <v>39.200000000000003</v>
      </c>
      <c r="D216" s="2">
        <v>9.4499999999999993</v>
      </c>
      <c r="E216" s="1"/>
      <c r="F216" s="2">
        <v>26.8</v>
      </c>
      <c r="G216" s="2">
        <v>577</v>
      </c>
      <c r="H216" s="2">
        <v>30.8</v>
      </c>
      <c r="I216" s="2">
        <v>78.569999999999993</v>
      </c>
      <c r="J216">
        <f t="shared" si="2"/>
        <v>38.990533012082714</v>
      </c>
      <c r="K216" s="2">
        <v>6.54</v>
      </c>
    </row>
    <row r="217" spans="1:11" x14ac:dyDescent="0.2">
      <c r="A217">
        <v>216</v>
      </c>
      <c r="B217" t="s">
        <v>8</v>
      </c>
      <c r="C217" s="2">
        <v>40</v>
      </c>
      <c r="D217" s="2">
        <v>9.02</v>
      </c>
      <c r="E217" s="2">
        <v>888.86</v>
      </c>
      <c r="F217" s="2">
        <v>26.2</v>
      </c>
      <c r="G217" s="2">
        <v>527</v>
      </c>
      <c r="H217" s="2">
        <v>29.5</v>
      </c>
      <c r="I217" s="2">
        <v>73.75</v>
      </c>
      <c r="J217">
        <f t="shared" si="2"/>
        <v>37.216360610474716</v>
      </c>
      <c r="K217" s="2">
        <v>7.12</v>
      </c>
    </row>
    <row r="218" spans="1:11" x14ac:dyDescent="0.2">
      <c r="A218">
        <v>217</v>
      </c>
      <c r="B218" t="s">
        <v>8</v>
      </c>
      <c r="C218" s="2">
        <v>37.5</v>
      </c>
      <c r="D218" s="2">
        <v>9.24</v>
      </c>
      <c r="E218" s="1"/>
      <c r="F218" s="2">
        <v>25.6</v>
      </c>
      <c r="G218" s="2">
        <v>552</v>
      </c>
      <c r="H218" s="2">
        <v>28.3</v>
      </c>
      <c r="I218" s="2">
        <v>75.47</v>
      </c>
      <c r="J218">
        <f t="shared" si="2"/>
        <v>38.124076722925317</v>
      </c>
      <c r="K218" s="2">
        <v>6.35</v>
      </c>
    </row>
    <row r="219" spans="1:11" x14ac:dyDescent="0.2">
      <c r="A219">
        <v>218</v>
      </c>
      <c r="B219" t="s">
        <v>8</v>
      </c>
      <c r="C219" s="2">
        <v>38.4</v>
      </c>
      <c r="D219" s="2">
        <v>9.02</v>
      </c>
      <c r="E219" s="1"/>
      <c r="F219" s="2">
        <v>26.6</v>
      </c>
      <c r="G219" s="2">
        <v>528</v>
      </c>
      <c r="H219" s="2">
        <v>27</v>
      </c>
      <c r="I219" s="2">
        <v>70.31</v>
      </c>
      <c r="J219">
        <f t="shared" si="2"/>
        <v>37.216360610474716</v>
      </c>
      <c r="K219" s="2">
        <v>6.23</v>
      </c>
    </row>
    <row r="220" spans="1:11" x14ac:dyDescent="0.2">
      <c r="A220">
        <v>219</v>
      </c>
      <c r="B220" t="s">
        <v>8</v>
      </c>
      <c r="C220" s="2">
        <v>37.1</v>
      </c>
      <c r="D220" s="2">
        <v>8.85</v>
      </c>
      <c r="E220" s="1"/>
      <c r="F220" s="2">
        <v>26.8</v>
      </c>
      <c r="G220" s="2">
        <v>565</v>
      </c>
      <c r="H220" s="2">
        <v>30.3</v>
      </c>
      <c r="I220" s="2">
        <v>81.67</v>
      </c>
      <c r="J220">
        <f t="shared" si="2"/>
        <v>36.514943614490164</v>
      </c>
      <c r="K220" s="2">
        <v>7.1</v>
      </c>
    </row>
    <row r="221" spans="1:11" x14ac:dyDescent="0.2">
      <c r="A221">
        <v>220</v>
      </c>
      <c r="B221" t="s">
        <v>8</v>
      </c>
      <c r="C221" s="2">
        <v>38.200000000000003</v>
      </c>
      <c r="D221" s="2">
        <v>9.4</v>
      </c>
      <c r="E221" s="1"/>
      <c r="F221" s="2">
        <v>25.9</v>
      </c>
      <c r="G221" s="2">
        <v>559</v>
      </c>
      <c r="H221" s="2">
        <v>30</v>
      </c>
      <c r="I221" s="2">
        <v>78.53</v>
      </c>
      <c r="J221">
        <f t="shared" si="2"/>
        <v>38.784233895616673</v>
      </c>
      <c r="K221" s="2">
        <v>7.17</v>
      </c>
    </row>
    <row r="222" spans="1:11" x14ac:dyDescent="0.2">
      <c r="A222">
        <v>221</v>
      </c>
      <c r="B222" t="s">
        <v>8</v>
      </c>
      <c r="C222" s="2">
        <v>40.200000000000003</v>
      </c>
      <c r="D222" s="2">
        <v>9.4</v>
      </c>
      <c r="E222" s="1"/>
      <c r="F222" s="2">
        <v>25.8</v>
      </c>
      <c r="G222" s="2">
        <v>527</v>
      </c>
      <c r="H222" s="2">
        <v>30.8</v>
      </c>
      <c r="I222" s="2">
        <v>76.62</v>
      </c>
      <c r="J222">
        <f t="shared" si="2"/>
        <v>38.784233895616673</v>
      </c>
      <c r="K222" s="2">
        <v>7.22</v>
      </c>
    </row>
    <row r="223" spans="1:11" x14ac:dyDescent="0.2">
      <c r="A223">
        <v>222</v>
      </c>
      <c r="B223" t="s">
        <v>8</v>
      </c>
      <c r="C223" s="2">
        <v>40</v>
      </c>
      <c r="D223" s="2">
        <v>9.35</v>
      </c>
      <c r="E223" s="1"/>
      <c r="F223" s="2">
        <v>26.8</v>
      </c>
      <c r="G223" s="2">
        <v>503</v>
      </c>
      <c r="H223" s="2">
        <v>28.9</v>
      </c>
      <c r="I223" s="2">
        <v>72.25</v>
      </c>
      <c r="J223">
        <f t="shared" si="2"/>
        <v>38.577934779150624</v>
      </c>
      <c r="K223" s="2">
        <v>7.48</v>
      </c>
    </row>
    <row r="224" spans="1:11" x14ac:dyDescent="0.2">
      <c r="A224">
        <v>223</v>
      </c>
      <c r="B224" t="s">
        <v>9</v>
      </c>
      <c r="C224" s="2">
        <v>34.1</v>
      </c>
      <c r="D224" s="2">
        <v>8.93</v>
      </c>
      <c r="E224" s="2">
        <v>836</v>
      </c>
      <c r="F224" s="2">
        <v>24.6</v>
      </c>
      <c r="G224" s="2">
        <v>510</v>
      </c>
      <c r="H224" s="2">
        <v>26.7</v>
      </c>
      <c r="I224" s="2">
        <v>78.3</v>
      </c>
      <c r="J224">
        <f t="shared" si="2"/>
        <v>36.845022200835835</v>
      </c>
      <c r="K224" s="2">
        <v>6.37</v>
      </c>
    </row>
    <row r="225" spans="1:11" x14ac:dyDescent="0.2">
      <c r="A225">
        <v>224</v>
      </c>
      <c r="B225" t="s">
        <v>9</v>
      </c>
      <c r="C225" s="2">
        <v>40.1</v>
      </c>
      <c r="D225" s="2">
        <v>9.06</v>
      </c>
      <c r="E225" s="1"/>
      <c r="F225" s="2">
        <v>22.9</v>
      </c>
      <c r="G225" s="2">
        <v>436</v>
      </c>
      <c r="H225" s="2">
        <v>25.6</v>
      </c>
      <c r="I225" s="2">
        <v>63.84</v>
      </c>
      <c r="J225">
        <f t="shared" si="2"/>
        <v>37.381399903647555</v>
      </c>
      <c r="K225" s="2">
        <v>6.8</v>
      </c>
    </row>
    <row r="226" spans="1:11" x14ac:dyDescent="0.2">
      <c r="A226">
        <v>225</v>
      </c>
      <c r="B226" t="s">
        <v>10</v>
      </c>
      <c r="C226" s="2">
        <v>37.4</v>
      </c>
      <c r="D226" s="2">
        <v>9.17</v>
      </c>
      <c r="E226" s="1"/>
      <c r="F226" s="2">
        <v>16.899999999999999</v>
      </c>
      <c r="G226" s="2">
        <v>340</v>
      </c>
      <c r="H226" s="2">
        <v>21</v>
      </c>
      <c r="I226" s="2">
        <v>56.15</v>
      </c>
      <c r="J226">
        <f t="shared" si="2"/>
        <v>37.835257959872855</v>
      </c>
      <c r="K226" s="2">
        <v>6.31</v>
      </c>
    </row>
    <row r="227" spans="1:11" x14ac:dyDescent="0.2">
      <c r="A227">
        <v>226</v>
      </c>
      <c r="B227" t="s">
        <v>8</v>
      </c>
      <c r="C227" s="2">
        <v>41.7</v>
      </c>
      <c r="D227" s="2">
        <v>9.43</v>
      </c>
      <c r="E227" s="1"/>
      <c r="F227" s="2">
        <v>28.2</v>
      </c>
      <c r="G227" s="2">
        <v>540</v>
      </c>
      <c r="H227" s="2">
        <v>30.6</v>
      </c>
      <c r="I227" s="2">
        <v>73.38</v>
      </c>
      <c r="J227">
        <f t="shared" si="2"/>
        <v>38.908013365496295</v>
      </c>
      <c r="K227" s="2">
        <v>7.34</v>
      </c>
    </row>
    <row r="228" spans="1:11" x14ac:dyDescent="0.2">
      <c r="A228">
        <v>227</v>
      </c>
      <c r="B228" t="s">
        <v>8</v>
      </c>
      <c r="C228" s="2">
        <v>40.1</v>
      </c>
      <c r="D228" s="2">
        <v>10.050000000000001</v>
      </c>
      <c r="E228" s="1"/>
      <c r="F228" s="2">
        <v>25.7</v>
      </c>
      <c r="G228" s="2">
        <v>541</v>
      </c>
      <c r="H228" s="2">
        <v>30.6</v>
      </c>
      <c r="I228" s="2">
        <v>76.31</v>
      </c>
      <c r="J228">
        <f t="shared" si="2"/>
        <v>41.466122409675272</v>
      </c>
      <c r="K228" s="2">
        <v>7.19</v>
      </c>
    </row>
    <row r="229" spans="1:11" x14ac:dyDescent="0.2">
      <c r="A229">
        <v>228</v>
      </c>
      <c r="B229" t="s">
        <v>10</v>
      </c>
      <c r="C229" s="2">
        <v>40</v>
      </c>
      <c r="D229" s="2">
        <v>9.41</v>
      </c>
      <c r="E229" s="2">
        <v>981.2</v>
      </c>
      <c r="F229" s="2">
        <v>19.399999999999999</v>
      </c>
      <c r="G229" s="2">
        <v>339</v>
      </c>
      <c r="H229" s="2">
        <v>22</v>
      </c>
      <c r="I229" s="2">
        <v>55</v>
      </c>
      <c r="J229">
        <f t="shared" si="2"/>
        <v>38.825493718909883</v>
      </c>
      <c r="K229" s="2">
        <v>6.77</v>
      </c>
    </row>
    <row r="230" spans="1:11" x14ac:dyDescent="0.2">
      <c r="A230">
        <v>229</v>
      </c>
      <c r="B230" t="s">
        <v>8</v>
      </c>
      <c r="C230" s="2">
        <v>41.2</v>
      </c>
      <c r="D230" s="2">
        <v>8.83</v>
      </c>
      <c r="E230" s="2">
        <v>917</v>
      </c>
      <c r="F230" s="2">
        <v>26.4</v>
      </c>
      <c r="G230" s="2">
        <v>540</v>
      </c>
      <c r="H230" s="2">
        <v>30.4</v>
      </c>
      <c r="I230" s="2">
        <v>73.790000000000006</v>
      </c>
      <c r="J230">
        <f t="shared" si="2"/>
        <v>36.432423967903745</v>
      </c>
      <c r="K230" s="2">
        <v>6.93</v>
      </c>
    </row>
    <row r="231" spans="1:11" x14ac:dyDescent="0.2">
      <c r="A231">
        <v>230</v>
      </c>
      <c r="B231" t="s">
        <v>9</v>
      </c>
      <c r="C231" s="2">
        <v>38.5</v>
      </c>
      <c r="D231" s="2">
        <v>8.9600000000000009</v>
      </c>
      <c r="E231" s="2">
        <v>884</v>
      </c>
      <c r="F231" s="2">
        <v>23.5</v>
      </c>
      <c r="G231" s="2">
        <v>493</v>
      </c>
      <c r="H231" s="2">
        <v>27.3</v>
      </c>
      <c r="I231" s="2">
        <v>70.91</v>
      </c>
      <c r="J231">
        <f t="shared" si="2"/>
        <v>36.968801670715472</v>
      </c>
      <c r="K231" s="2">
        <v>6.67</v>
      </c>
    </row>
    <row r="232" spans="1:11" x14ac:dyDescent="0.2">
      <c r="A232">
        <v>231</v>
      </c>
      <c r="B232" t="s">
        <v>8</v>
      </c>
      <c r="C232" s="2">
        <v>39.299999999999997</v>
      </c>
      <c r="D232" s="2">
        <v>10.1</v>
      </c>
      <c r="E232" s="2">
        <v>873</v>
      </c>
      <c r="F232" s="2">
        <v>27.5</v>
      </c>
      <c r="G232" s="2">
        <v>482</v>
      </c>
      <c r="H232" s="2">
        <v>28.5</v>
      </c>
      <c r="I232" s="2">
        <v>72.52</v>
      </c>
      <c r="J232">
        <f t="shared" si="2"/>
        <v>41.672421526141314</v>
      </c>
      <c r="K232" s="2">
        <v>7.18</v>
      </c>
    </row>
    <row r="233" spans="1:11" x14ac:dyDescent="0.2">
      <c r="A233">
        <v>232</v>
      </c>
      <c r="B233" t="s">
        <v>8</v>
      </c>
      <c r="C233" s="2">
        <v>39.200000000000003</v>
      </c>
      <c r="D233" s="2">
        <v>9</v>
      </c>
      <c r="E233" s="2">
        <v>926</v>
      </c>
      <c r="F233" s="1"/>
      <c r="G233" s="1"/>
      <c r="H233" s="1"/>
      <c r="I233" s="1"/>
      <c r="J233">
        <f t="shared" si="2"/>
        <v>37.133840963888304</v>
      </c>
      <c r="K233" s="2">
        <v>7.13</v>
      </c>
    </row>
    <row r="234" spans="1:11" x14ac:dyDescent="0.2">
      <c r="A234">
        <v>233</v>
      </c>
      <c r="B234" t="s">
        <v>8</v>
      </c>
      <c r="C234" s="2">
        <v>38.200000000000003</v>
      </c>
      <c r="D234" s="2">
        <v>8.94</v>
      </c>
      <c r="E234" s="2">
        <v>847</v>
      </c>
      <c r="F234" s="1"/>
      <c r="G234" s="1"/>
      <c r="H234" s="1"/>
      <c r="I234" s="1"/>
      <c r="J234">
        <f t="shared" si="2"/>
        <v>36.886282024129038</v>
      </c>
      <c r="K234" s="2">
        <v>7</v>
      </c>
    </row>
    <row r="235" spans="1:11" x14ac:dyDescent="0.2">
      <c r="A235">
        <v>234</v>
      </c>
      <c r="B235" t="s">
        <v>8</v>
      </c>
      <c r="C235" s="2">
        <v>37</v>
      </c>
      <c r="D235" s="2">
        <v>9.8800000000000008</v>
      </c>
      <c r="E235" s="2">
        <v>764</v>
      </c>
      <c r="F235" s="2">
        <v>26.1</v>
      </c>
      <c r="G235" s="2">
        <v>539</v>
      </c>
      <c r="H235" s="2">
        <v>29.8</v>
      </c>
      <c r="I235" s="2">
        <v>80.540000000000006</v>
      </c>
      <c r="J235">
        <f t="shared" si="2"/>
        <v>40.764705413690713</v>
      </c>
      <c r="K235" s="2">
        <v>7.12</v>
      </c>
    </row>
    <row r="236" spans="1:11" x14ac:dyDescent="0.2">
      <c r="A236">
        <v>235</v>
      </c>
      <c r="B236" t="s">
        <v>9</v>
      </c>
      <c r="C236" s="2">
        <v>36.5</v>
      </c>
      <c r="D236" s="2">
        <v>9.08</v>
      </c>
      <c r="E236" s="2">
        <v>830</v>
      </c>
      <c r="F236" s="2">
        <v>24.5</v>
      </c>
      <c r="G236" s="2">
        <v>481</v>
      </c>
      <c r="H236" s="2">
        <v>26.3</v>
      </c>
      <c r="I236" s="2">
        <v>72.05</v>
      </c>
      <c r="J236">
        <f t="shared" si="2"/>
        <v>37.463919550233975</v>
      </c>
      <c r="K236" s="2">
        <v>6.61</v>
      </c>
    </row>
    <row r="237" spans="1:11" x14ac:dyDescent="0.2">
      <c r="A237">
        <v>236</v>
      </c>
      <c r="B237" t="s">
        <v>8</v>
      </c>
      <c r="C237" s="2">
        <v>36.700000000000003</v>
      </c>
      <c r="D237" s="2">
        <v>8.98</v>
      </c>
      <c r="E237" s="2">
        <v>898</v>
      </c>
      <c r="F237" s="2">
        <v>28.8</v>
      </c>
      <c r="G237" s="2">
        <v>648</v>
      </c>
      <c r="H237" s="2">
        <v>30.6</v>
      </c>
      <c r="I237" s="2">
        <v>83.38</v>
      </c>
      <c r="J237">
        <f t="shared" si="2"/>
        <v>37.051321317301884</v>
      </c>
      <c r="K237" s="2">
        <v>6.79</v>
      </c>
    </row>
    <row r="238" spans="1:11" x14ac:dyDescent="0.2">
      <c r="A238">
        <v>237</v>
      </c>
      <c r="B238" t="s">
        <v>10</v>
      </c>
      <c r="C238" s="2">
        <v>37.700000000000003</v>
      </c>
      <c r="D238" s="2">
        <v>9.5399999999999991</v>
      </c>
      <c r="E238" s="2">
        <v>880</v>
      </c>
      <c r="F238" s="2">
        <v>17</v>
      </c>
      <c r="G238" s="2">
        <v>297</v>
      </c>
      <c r="H238" s="2">
        <v>19</v>
      </c>
      <c r="I238" s="2">
        <v>50.4</v>
      </c>
      <c r="J238">
        <f t="shared" si="2"/>
        <v>39.361871421721595</v>
      </c>
      <c r="K238" s="2">
        <v>6.22</v>
      </c>
    </row>
    <row r="239" spans="1:11" x14ac:dyDescent="0.2">
      <c r="A239">
        <v>238</v>
      </c>
      <c r="B239" t="s">
        <v>8</v>
      </c>
      <c r="C239" s="2">
        <v>35.799999999999997</v>
      </c>
      <c r="D239" s="2">
        <v>9.25</v>
      </c>
      <c r="E239" s="2">
        <v>738</v>
      </c>
      <c r="F239" s="1"/>
      <c r="G239" s="1"/>
      <c r="H239" s="1"/>
      <c r="I239" s="1"/>
      <c r="J239">
        <f t="shared" si="2"/>
        <v>38.165336546218526</v>
      </c>
      <c r="K239" s="2">
        <v>7.19</v>
      </c>
    </row>
    <row r="240" spans="1:11" x14ac:dyDescent="0.2">
      <c r="A240">
        <v>239</v>
      </c>
      <c r="B240" t="s">
        <v>8</v>
      </c>
      <c r="C240" s="2">
        <v>36.9</v>
      </c>
      <c r="D240" s="2">
        <v>9.7200000000000006</v>
      </c>
      <c r="E240" s="2">
        <v>848</v>
      </c>
      <c r="F240" s="1"/>
      <c r="G240" s="1"/>
      <c r="H240" s="1"/>
      <c r="I240" s="1"/>
      <c r="J240">
        <f t="shared" si="2"/>
        <v>40.104548240999371</v>
      </c>
      <c r="K240" s="2">
        <v>6.56</v>
      </c>
    </row>
    <row r="241" spans="1:11" x14ac:dyDescent="0.2">
      <c r="A241">
        <v>240</v>
      </c>
      <c r="B241" t="s">
        <v>11</v>
      </c>
      <c r="C241" s="2">
        <v>35.799999999999997</v>
      </c>
      <c r="D241" s="2">
        <v>8.43</v>
      </c>
      <c r="E241" s="1"/>
      <c r="F241" s="2">
        <v>16.399999999999999</v>
      </c>
      <c r="G241" s="2">
        <v>303</v>
      </c>
      <c r="H241" s="2">
        <v>17.399999999999999</v>
      </c>
      <c r="I241" s="2">
        <v>48.6</v>
      </c>
      <c r="J241">
        <f t="shared" si="2"/>
        <v>34.782031036175376</v>
      </c>
      <c r="K241" s="2">
        <v>5.81</v>
      </c>
    </row>
    <row r="242" spans="1:11" x14ac:dyDescent="0.2">
      <c r="A242">
        <v>241</v>
      </c>
      <c r="B242" t="s">
        <v>11</v>
      </c>
      <c r="C242" s="2">
        <v>34.9</v>
      </c>
      <c r="D242" s="2">
        <v>8.65</v>
      </c>
      <c r="E242" s="1"/>
      <c r="F242" s="2">
        <v>16.7</v>
      </c>
      <c r="G242" s="2">
        <v>283</v>
      </c>
      <c r="H242" s="2">
        <v>18.100000000000001</v>
      </c>
      <c r="I242" s="2">
        <v>51.86</v>
      </c>
      <c r="J242">
        <f t="shared" si="2"/>
        <v>35.689747148625976</v>
      </c>
      <c r="K242" s="2">
        <v>6.5</v>
      </c>
    </row>
    <row r="243" spans="1:11" x14ac:dyDescent="0.2">
      <c r="A243">
        <v>242</v>
      </c>
      <c r="B243" t="s">
        <v>11</v>
      </c>
      <c r="C243" s="2">
        <v>34</v>
      </c>
      <c r="D243" s="2">
        <v>7.9</v>
      </c>
      <c r="E243" s="1"/>
      <c r="F243" s="2">
        <v>11.4</v>
      </c>
      <c r="G243" s="2">
        <v>168</v>
      </c>
      <c r="H243" s="2">
        <v>11.4</v>
      </c>
      <c r="I243" s="2">
        <v>33.53</v>
      </c>
      <c r="J243">
        <f t="shared" si="2"/>
        <v>32.595260401635286</v>
      </c>
      <c r="K243" s="2">
        <v>5.86</v>
      </c>
    </row>
    <row r="244" spans="1:11" x14ac:dyDescent="0.2">
      <c r="A244">
        <v>243</v>
      </c>
      <c r="B244" t="s">
        <v>11</v>
      </c>
      <c r="C244" s="2">
        <v>39.4</v>
      </c>
      <c r="D244" s="2">
        <v>9</v>
      </c>
      <c r="E244" s="1"/>
      <c r="F244" s="2">
        <v>13.8</v>
      </c>
      <c r="G244" s="2">
        <v>222</v>
      </c>
      <c r="H244" s="2">
        <v>14.8</v>
      </c>
      <c r="I244" s="2">
        <v>37.56</v>
      </c>
      <c r="J244">
        <f t="shared" si="2"/>
        <v>37.133840963888304</v>
      </c>
      <c r="K244" s="2">
        <v>6.49</v>
      </c>
    </row>
    <row r="245" spans="1:11" x14ac:dyDescent="0.2">
      <c r="A245">
        <v>244</v>
      </c>
      <c r="B245" t="s">
        <v>11</v>
      </c>
      <c r="C245" s="2">
        <v>39.4</v>
      </c>
      <c r="D245" s="2">
        <v>9.16</v>
      </c>
      <c r="E245" s="1"/>
      <c r="F245" s="2">
        <v>15</v>
      </c>
      <c r="G245" s="2">
        <v>200</v>
      </c>
      <c r="H245" s="2">
        <v>15.7</v>
      </c>
      <c r="I245" s="2">
        <v>39.85</v>
      </c>
      <c r="J245">
        <f t="shared" si="2"/>
        <v>37.793998136579646</v>
      </c>
      <c r="K245" s="2">
        <v>6.68</v>
      </c>
    </row>
    <row r="246" spans="1:11" x14ac:dyDescent="0.2">
      <c r="A246">
        <v>245</v>
      </c>
      <c r="B246" t="s">
        <v>8</v>
      </c>
      <c r="C246" s="2">
        <v>39</v>
      </c>
      <c r="D246" s="2">
        <v>9.58</v>
      </c>
      <c r="E246" s="2">
        <v>900</v>
      </c>
      <c r="F246" s="2">
        <v>25</v>
      </c>
      <c r="G246" s="2">
        <v>558</v>
      </c>
      <c r="H246" s="2">
        <v>29.7</v>
      </c>
      <c r="I246" s="2">
        <v>76.150000000000006</v>
      </c>
      <c r="J246">
        <f t="shared" si="2"/>
        <v>39.526910714894434</v>
      </c>
      <c r="K246" s="2">
        <v>6.69</v>
      </c>
    </row>
    <row r="247" spans="1:11" x14ac:dyDescent="0.2">
      <c r="A247">
        <v>246</v>
      </c>
      <c r="B247" t="s">
        <v>8</v>
      </c>
      <c r="C247" s="2">
        <v>37.200000000000003</v>
      </c>
      <c r="D247" s="2">
        <v>9.23</v>
      </c>
      <c r="E247" s="2">
        <v>913</v>
      </c>
      <c r="F247" s="2">
        <v>23.7</v>
      </c>
      <c r="G247" s="2">
        <v>496</v>
      </c>
      <c r="H247" s="2">
        <v>27.2</v>
      </c>
      <c r="I247" s="2">
        <v>73.12</v>
      </c>
      <c r="J247">
        <f t="shared" si="2"/>
        <v>38.082816899632114</v>
      </c>
      <c r="K247" s="2">
        <v>6.29</v>
      </c>
    </row>
    <row r="248" spans="1:11" x14ac:dyDescent="0.2">
      <c r="A248">
        <v>247</v>
      </c>
      <c r="B248" t="s">
        <v>8</v>
      </c>
      <c r="C248" s="2">
        <v>36.700000000000003</v>
      </c>
      <c r="D248" s="2">
        <v>9.33</v>
      </c>
      <c r="E248" s="2">
        <v>917</v>
      </c>
      <c r="F248" s="2">
        <v>25.7</v>
      </c>
      <c r="G248" s="2">
        <v>551</v>
      </c>
      <c r="H248" s="2">
        <v>29</v>
      </c>
      <c r="I248" s="2">
        <v>79.02</v>
      </c>
      <c r="J248">
        <f t="shared" si="2"/>
        <v>38.495415132564204</v>
      </c>
      <c r="K248" s="2">
        <v>6.74</v>
      </c>
    </row>
    <row r="249" spans="1:11" x14ac:dyDescent="0.2">
      <c r="A249">
        <v>248</v>
      </c>
      <c r="B249" t="s">
        <v>8</v>
      </c>
      <c r="C249" s="2">
        <v>36.4</v>
      </c>
      <c r="D249" s="2">
        <v>8.82</v>
      </c>
      <c r="E249" s="2">
        <v>893</v>
      </c>
      <c r="F249" s="2">
        <v>24.1</v>
      </c>
      <c r="G249" s="2">
        <v>525</v>
      </c>
      <c r="H249" s="2">
        <v>26.3</v>
      </c>
      <c r="I249" s="2">
        <v>72.25</v>
      </c>
      <c r="J249">
        <f t="shared" si="2"/>
        <v>36.391164144610535</v>
      </c>
      <c r="K249" s="2">
        <v>5.65</v>
      </c>
    </row>
    <row r="250" spans="1:11" x14ac:dyDescent="0.2">
      <c r="A250">
        <v>249</v>
      </c>
      <c r="B250" t="s">
        <v>8</v>
      </c>
      <c r="C250" s="2">
        <v>34.4</v>
      </c>
      <c r="D250" s="2">
        <v>8.59</v>
      </c>
      <c r="E250" s="2">
        <v>913</v>
      </c>
      <c r="F250" s="2">
        <v>27.8</v>
      </c>
      <c r="G250" s="2">
        <v>604</v>
      </c>
      <c r="H250" s="2">
        <v>28.5</v>
      </c>
      <c r="I250" s="2">
        <v>82.85</v>
      </c>
      <c r="J250">
        <f t="shared" si="2"/>
        <v>35.442188208866725</v>
      </c>
      <c r="K250" s="2">
        <v>6.04</v>
      </c>
    </row>
    <row r="251" spans="1:11" x14ac:dyDescent="0.2">
      <c r="A251">
        <v>250</v>
      </c>
      <c r="B251" t="s">
        <v>8</v>
      </c>
      <c r="C251" s="2">
        <v>41</v>
      </c>
      <c r="D251" s="2">
        <v>9.36</v>
      </c>
      <c r="E251" s="2">
        <v>895</v>
      </c>
      <c r="F251" s="2">
        <v>27.5</v>
      </c>
      <c r="G251" s="2">
        <v>535</v>
      </c>
      <c r="H251" s="2">
        <v>29.9</v>
      </c>
      <c r="I251" s="2">
        <v>72.930000000000007</v>
      </c>
      <c r="J251">
        <f t="shared" si="2"/>
        <v>38.619194602443827</v>
      </c>
      <c r="K251" s="2">
        <v>6.88</v>
      </c>
    </row>
    <row r="252" spans="1:11" x14ac:dyDescent="0.2">
      <c r="A252">
        <v>251</v>
      </c>
      <c r="B252" t="s">
        <v>8</v>
      </c>
      <c r="C252" s="2">
        <v>37.700000000000003</v>
      </c>
      <c r="D252" s="2">
        <v>8.84</v>
      </c>
      <c r="E252" s="2">
        <v>912.4</v>
      </c>
      <c r="F252" s="2">
        <v>25.7</v>
      </c>
      <c r="G252" s="2">
        <v>555</v>
      </c>
      <c r="H252" s="2">
        <v>28.3</v>
      </c>
      <c r="I252" s="2">
        <v>75.069999999999993</v>
      </c>
      <c r="J252">
        <f t="shared" si="2"/>
        <v>36.473683791196954</v>
      </c>
      <c r="K252" s="2">
        <v>6.47</v>
      </c>
    </row>
    <row r="253" spans="1:11" x14ac:dyDescent="0.2">
      <c r="A253">
        <v>252</v>
      </c>
      <c r="B253" t="s">
        <v>8</v>
      </c>
      <c r="C253" s="2">
        <v>40</v>
      </c>
      <c r="D253" s="2">
        <v>9.34</v>
      </c>
      <c r="E253" s="2">
        <v>927</v>
      </c>
      <c r="F253" s="2">
        <v>28.1</v>
      </c>
      <c r="G253" s="2">
        <v>546</v>
      </c>
      <c r="H253" s="2">
        <v>30.3</v>
      </c>
      <c r="I253" s="2">
        <v>75.75</v>
      </c>
      <c r="J253">
        <f t="shared" si="2"/>
        <v>38.536674955857414</v>
      </c>
      <c r="K253" s="2">
        <v>6.81</v>
      </c>
    </row>
    <row r="254" spans="1:11" x14ac:dyDescent="0.2">
      <c r="A254">
        <v>253</v>
      </c>
      <c r="B254" t="s">
        <v>8</v>
      </c>
      <c r="C254" s="2">
        <v>35</v>
      </c>
      <c r="D254" s="2">
        <v>9.02</v>
      </c>
      <c r="E254" s="2">
        <v>909</v>
      </c>
      <c r="F254" s="2">
        <v>25.6</v>
      </c>
      <c r="G254" s="2">
        <v>517</v>
      </c>
      <c r="H254" s="2">
        <v>28.7</v>
      </c>
      <c r="I254" s="2">
        <v>82</v>
      </c>
      <c r="J254">
        <f t="shared" si="2"/>
        <v>37.216360610474716</v>
      </c>
      <c r="K254" s="2">
        <v>7.02</v>
      </c>
    </row>
    <row r="255" spans="1:11" x14ac:dyDescent="0.2">
      <c r="A255">
        <v>254</v>
      </c>
      <c r="B255" t="s">
        <v>8</v>
      </c>
      <c r="C255" s="2">
        <v>37.299999999999997</v>
      </c>
      <c r="D255" s="2">
        <v>9.27</v>
      </c>
      <c r="E255" s="2">
        <v>877</v>
      </c>
      <c r="F255" s="2">
        <v>26.4</v>
      </c>
      <c r="G255" s="2">
        <v>523</v>
      </c>
      <c r="H255" s="2">
        <v>30.1</v>
      </c>
      <c r="I255" s="2">
        <v>80.7</v>
      </c>
      <c r="J255">
        <f t="shared" si="2"/>
        <v>38.247856192804946</v>
      </c>
      <c r="K255" s="2">
        <v>7.21</v>
      </c>
    </row>
    <row r="256" spans="1:11" x14ac:dyDescent="0.2">
      <c r="A256">
        <v>255</v>
      </c>
      <c r="B256" t="s">
        <v>8</v>
      </c>
      <c r="C256" s="2">
        <v>36.9</v>
      </c>
      <c r="D256" s="2">
        <v>9.19</v>
      </c>
      <c r="E256" s="2">
        <v>900</v>
      </c>
      <c r="F256" s="2">
        <v>27.1</v>
      </c>
      <c r="G256" s="2">
        <v>531</v>
      </c>
      <c r="H256" s="2">
        <v>27.6</v>
      </c>
      <c r="I256" s="2">
        <v>74.8</v>
      </c>
      <c r="J256">
        <f t="shared" si="2"/>
        <v>37.917777606459275</v>
      </c>
      <c r="K256" s="2">
        <v>6.92</v>
      </c>
    </row>
    <row r="257" spans="1:11" x14ac:dyDescent="0.2">
      <c r="A257">
        <v>256</v>
      </c>
      <c r="B257" t="s">
        <v>8</v>
      </c>
      <c r="C257" s="2">
        <v>35.799999999999997</v>
      </c>
      <c r="D257" s="2">
        <v>9.56</v>
      </c>
      <c r="E257" s="2">
        <v>831</v>
      </c>
      <c r="F257" s="2">
        <v>26.7</v>
      </c>
      <c r="G257" s="2">
        <v>541</v>
      </c>
      <c r="H257" s="2">
        <v>27.8</v>
      </c>
      <c r="I257" s="2">
        <v>77.650000000000006</v>
      </c>
      <c r="J257">
        <f t="shared" si="2"/>
        <v>39.444391068308022</v>
      </c>
      <c r="K257" s="2">
        <v>7.1</v>
      </c>
    </row>
    <row r="258" spans="1:11" x14ac:dyDescent="0.2">
      <c r="A258">
        <v>257</v>
      </c>
      <c r="B258" t="s">
        <v>8</v>
      </c>
      <c r="C258" s="2">
        <v>36.799999999999997</v>
      </c>
      <c r="D258" s="2">
        <v>9.41</v>
      </c>
      <c r="E258" s="2">
        <v>906.06</v>
      </c>
      <c r="F258" s="2">
        <v>27.3</v>
      </c>
      <c r="G258" s="2">
        <v>536</v>
      </c>
      <c r="H258" s="2">
        <v>29.2</v>
      </c>
      <c r="I258" s="2">
        <v>79.349999999999994</v>
      </c>
      <c r="J258">
        <f t="shared" si="2"/>
        <v>38.825493718909883</v>
      </c>
      <c r="K258" s="2">
        <v>6.65</v>
      </c>
    </row>
    <row r="259" spans="1:11" x14ac:dyDescent="0.2">
      <c r="A259">
        <v>258</v>
      </c>
      <c r="B259" t="s">
        <v>8</v>
      </c>
      <c r="C259" s="2">
        <v>37.200000000000003</v>
      </c>
      <c r="D259" s="2">
        <v>8.81</v>
      </c>
      <c r="E259" s="2">
        <v>943</v>
      </c>
      <c r="F259" s="2">
        <v>26.9</v>
      </c>
      <c r="G259" s="2">
        <v>502</v>
      </c>
      <c r="H259" s="2">
        <v>27.1</v>
      </c>
      <c r="I259" s="2">
        <v>72.849999999999994</v>
      </c>
      <c r="J259">
        <f t="shared" ref="J259:J276" si="3">2.62*D259*LN(1+(900/235))</f>
        <v>36.349904321317332</v>
      </c>
      <c r="K259" s="2">
        <v>6.58</v>
      </c>
    </row>
    <row r="260" spans="1:11" x14ac:dyDescent="0.2">
      <c r="A260">
        <v>259</v>
      </c>
      <c r="B260" t="s">
        <v>8</v>
      </c>
      <c r="C260" s="2">
        <v>37.4</v>
      </c>
      <c r="D260" s="2">
        <v>9.17</v>
      </c>
      <c r="E260" s="2">
        <v>925</v>
      </c>
      <c r="F260" s="2">
        <v>26.2</v>
      </c>
      <c r="G260" s="2">
        <v>564</v>
      </c>
      <c r="H260" s="2">
        <v>29.2</v>
      </c>
      <c r="I260" s="2">
        <v>78.069999999999993</v>
      </c>
      <c r="J260">
        <f t="shared" si="3"/>
        <v>37.835257959872855</v>
      </c>
      <c r="K260" s="2">
        <v>6.57</v>
      </c>
    </row>
    <row r="261" spans="1:11" x14ac:dyDescent="0.2">
      <c r="A261">
        <v>260</v>
      </c>
      <c r="B261" t="s">
        <v>8</v>
      </c>
      <c r="C261" s="2">
        <v>37.9</v>
      </c>
      <c r="D261" s="2">
        <v>9.1</v>
      </c>
      <c r="E261" s="2">
        <v>915.28</v>
      </c>
      <c r="F261" s="1"/>
      <c r="G261" s="1"/>
      <c r="H261" s="1"/>
      <c r="I261" s="1"/>
      <c r="J261">
        <f t="shared" si="3"/>
        <v>37.546439196820387</v>
      </c>
      <c r="K261" s="2">
        <v>6.5</v>
      </c>
    </row>
    <row r="262" spans="1:11" x14ac:dyDescent="0.2">
      <c r="A262">
        <v>261</v>
      </c>
      <c r="B262" t="s">
        <v>8</v>
      </c>
      <c r="C262" s="2">
        <v>36.299999999999997</v>
      </c>
      <c r="D262" s="2">
        <v>9.5399999999999991</v>
      </c>
      <c r="E262" s="2">
        <v>903</v>
      </c>
      <c r="F262" s="2">
        <v>28.3</v>
      </c>
      <c r="G262" s="2">
        <v>562</v>
      </c>
      <c r="H262" s="2">
        <v>30.3</v>
      </c>
      <c r="I262" s="2">
        <v>83.47</v>
      </c>
      <c r="J262">
        <f t="shared" si="3"/>
        <v>39.361871421721595</v>
      </c>
      <c r="K262" s="2">
        <v>6.67</v>
      </c>
    </row>
    <row r="263" spans="1:11" x14ac:dyDescent="0.2">
      <c r="A263">
        <v>262</v>
      </c>
      <c r="B263" t="s">
        <v>8</v>
      </c>
      <c r="C263" s="2">
        <v>35.6</v>
      </c>
      <c r="D263" s="2">
        <v>8.67</v>
      </c>
      <c r="E263" s="2">
        <v>923</v>
      </c>
      <c r="F263" s="2">
        <v>25.9</v>
      </c>
      <c r="G263" s="2">
        <v>508</v>
      </c>
      <c r="H263" s="2">
        <v>26.6</v>
      </c>
      <c r="I263" s="2">
        <v>74.72</v>
      </c>
      <c r="J263">
        <f t="shared" si="3"/>
        <v>35.772266795212396</v>
      </c>
      <c r="K263" s="2">
        <v>5.73</v>
      </c>
    </row>
    <row r="264" spans="1:11" x14ac:dyDescent="0.2">
      <c r="A264">
        <v>263</v>
      </c>
      <c r="B264" t="s">
        <v>8</v>
      </c>
      <c r="C264" s="2">
        <v>41.4</v>
      </c>
      <c r="D264" s="2">
        <v>9.2899999999999991</v>
      </c>
      <c r="E264" s="2">
        <v>974</v>
      </c>
      <c r="F264" s="2">
        <v>27</v>
      </c>
      <c r="G264" s="2">
        <v>632</v>
      </c>
      <c r="H264" s="2">
        <v>30.8</v>
      </c>
      <c r="I264" s="2">
        <v>74.400000000000006</v>
      </c>
      <c r="J264">
        <f t="shared" si="3"/>
        <v>38.330375839391365</v>
      </c>
      <c r="K264" s="2">
        <v>6.23</v>
      </c>
    </row>
    <row r="265" spans="1:11" x14ac:dyDescent="0.2">
      <c r="A265">
        <v>264</v>
      </c>
      <c r="B265" t="s">
        <v>9</v>
      </c>
      <c r="C265" s="2">
        <v>39.200000000000003</v>
      </c>
      <c r="D265" s="2">
        <v>9.81</v>
      </c>
      <c r="E265" s="2">
        <v>900</v>
      </c>
      <c r="F265" s="2">
        <v>23.8</v>
      </c>
      <c r="G265" s="2">
        <v>408</v>
      </c>
      <c r="H265" s="2">
        <v>25.2</v>
      </c>
      <c r="I265" s="2">
        <v>64.290000000000006</v>
      </c>
      <c r="J265">
        <f t="shared" si="3"/>
        <v>40.475886650638245</v>
      </c>
      <c r="K265" s="2">
        <v>6.79</v>
      </c>
    </row>
    <row r="266" spans="1:11" x14ac:dyDescent="0.2">
      <c r="A266">
        <v>265</v>
      </c>
      <c r="B266" t="s">
        <v>8</v>
      </c>
      <c r="C266" s="2">
        <v>39.6</v>
      </c>
      <c r="D266" s="2">
        <v>9.56</v>
      </c>
      <c r="E266" s="2">
        <v>900</v>
      </c>
      <c r="F266" s="2">
        <v>26.1</v>
      </c>
      <c r="G266" s="2">
        <v>498</v>
      </c>
      <c r="H266" s="2">
        <v>28.5</v>
      </c>
      <c r="I266" s="2">
        <v>71.97</v>
      </c>
      <c r="J266">
        <f t="shared" si="3"/>
        <v>39.444391068308022</v>
      </c>
      <c r="K266" s="2">
        <v>5.55</v>
      </c>
    </row>
    <row r="267" spans="1:11" x14ac:dyDescent="0.2">
      <c r="A267">
        <v>266</v>
      </c>
      <c r="B267" t="s">
        <v>8</v>
      </c>
      <c r="C267" s="2">
        <v>41.9</v>
      </c>
      <c r="D267" s="2">
        <v>9.43</v>
      </c>
      <c r="E267" s="2">
        <v>912.9</v>
      </c>
      <c r="F267" s="2">
        <v>27.1</v>
      </c>
      <c r="G267" s="2">
        <v>557</v>
      </c>
      <c r="H267" s="2">
        <v>31.1</v>
      </c>
      <c r="I267" s="2">
        <v>74.22</v>
      </c>
      <c r="J267">
        <f t="shared" si="3"/>
        <v>38.908013365496295</v>
      </c>
      <c r="K267" s="2">
        <v>7.06</v>
      </c>
    </row>
    <row r="268" spans="1:11" x14ac:dyDescent="0.2">
      <c r="A268">
        <v>267</v>
      </c>
      <c r="B268" t="s">
        <v>8</v>
      </c>
      <c r="C268" s="2">
        <v>41.4</v>
      </c>
      <c r="D268" s="2">
        <v>9.66</v>
      </c>
      <c r="E268" s="2">
        <v>900</v>
      </c>
      <c r="F268" s="2">
        <v>27.5</v>
      </c>
      <c r="G268" s="2">
        <v>571</v>
      </c>
      <c r="H268" s="2">
        <v>30.3</v>
      </c>
      <c r="I268" s="2">
        <v>73.19</v>
      </c>
      <c r="J268">
        <f t="shared" si="3"/>
        <v>39.856989301240105</v>
      </c>
      <c r="K268" s="2">
        <v>6.88</v>
      </c>
    </row>
    <row r="269" spans="1:11" x14ac:dyDescent="0.2">
      <c r="A269">
        <v>268</v>
      </c>
      <c r="B269" t="s">
        <v>9</v>
      </c>
      <c r="C269" s="2">
        <v>36.9</v>
      </c>
      <c r="D269" s="2">
        <v>8.9600000000000009</v>
      </c>
      <c r="E269" s="2">
        <v>904</v>
      </c>
      <c r="F269" s="2">
        <v>22.1</v>
      </c>
      <c r="G269" s="2">
        <v>416</v>
      </c>
      <c r="H269" s="2">
        <v>22.9</v>
      </c>
      <c r="I269" s="2">
        <v>62.06</v>
      </c>
      <c r="J269">
        <f t="shared" si="3"/>
        <v>36.968801670715472</v>
      </c>
      <c r="K269" s="2">
        <v>6.35</v>
      </c>
    </row>
    <row r="270" spans="1:11" x14ac:dyDescent="0.2">
      <c r="A270">
        <v>269</v>
      </c>
      <c r="B270" t="s">
        <v>8</v>
      </c>
      <c r="C270" s="2">
        <v>34.4</v>
      </c>
      <c r="D270" s="2">
        <v>8.2100000000000009</v>
      </c>
      <c r="E270" s="2">
        <v>894</v>
      </c>
      <c r="F270" s="2">
        <v>25.8</v>
      </c>
      <c r="G270" s="2">
        <v>586</v>
      </c>
      <c r="H270" s="2">
        <v>28.5</v>
      </c>
      <c r="I270" s="2">
        <v>82.85</v>
      </c>
      <c r="J270">
        <f t="shared" si="3"/>
        <v>33.874314923724775</v>
      </c>
      <c r="K270" s="2">
        <v>6.33</v>
      </c>
    </row>
    <row r="271" spans="1:11" x14ac:dyDescent="0.2">
      <c r="A271">
        <v>270</v>
      </c>
      <c r="B271" t="s">
        <v>8</v>
      </c>
      <c r="C271" s="2">
        <v>39.200000000000003</v>
      </c>
      <c r="D271" s="2">
        <v>9.1</v>
      </c>
      <c r="E271" s="2">
        <v>938.48</v>
      </c>
      <c r="F271" s="2">
        <v>24.7</v>
      </c>
      <c r="G271" s="2">
        <v>479</v>
      </c>
      <c r="H271" s="2">
        <v>26.6</v>
      </c>
      <c r="I271" s="2">
        <v>67.86</v>
      </c>
      <c r="J271">
        <f t="shared" si="3"/>
        <v>37.546439196820387</v>
      </c>
      <c r="K271" s="2">
        <v>6.7</v>
      </c>
    </row>
    <row r="272" spans="1:11" x14ac:dyDescent="0.2">
      <c r="A272">
        <v>271</v>
      </c>
      <c r="B272" t="s">
        <v>8</v>
      </c>
      <c r="C272" s="2">
        <v>40.200000000000003</v>
      </c>
      <c r="D272" s="2">
        <v>9.65</v>
      </c>
      <c r="E272" s="2">
        <v>905</v>
      </c>
      <c r="F272" s="2">
        <v>25.9</v>
      </c>
      <c r="G272" s="2">
        <v>487</v>
      </c>
      <c r="H272" s="2">
        <v>27.8</v>
      </c>
      <c r="I272" s="2">
        <v>69.150000000000006</v>
      </c>
      <c r="J272">
        <f t="shared" si="3"/>
        <v>39.815729477946903</v>
      </c>
      <c r="K272" s="2">
        <v>6.65</v>
      </c>
    </row>
    <row r="273" spans="1:11" x14ac:dyDescent="0.2">
      <c r="A273">
        <v>272</v>
      </c>
      <c r="B273" t="s">
        <v>11</v>
      </c>
      <c r="C273" s="2">
        <v>37.1</v>
      </c>
      <c r="D273" s="2">
        <v>8.15</v>
      </c>
      <c r="E273" s="1"/>
      <c r="F273" s="2">
        <v>14.3</v>
      </c>
      <c r="G273" s="2">
        <v>254</v>
      </c>
      <c r="H273" s="2">
        <v>16</v>
      </c>
      <c r="I273" s="2">
        <v>43.13</v>
      </c>
      <c r="J273">
        <f t="shared" si="3"/>
        <v>33.626755983965516</v>
      </c>
      <c r="K273" s="2">
        <v>6.41</v>
      </c>
    </row>
    <row r="274" spans="1:11" x14ac:dyDescent="0.2">
      <c r="A274">
        <v>273</v>
      </c>
      <c r="B274" t="s">
        <v>9</v>
      </c>
      <c r="C274" s="2">
        <v>38.200000000000003</v>
      </c>
      <c r="D274" s="2">
        <v>8.7200000000000006</v>
      </c>
      <c r="E274" s="2">
        <v>898.2</v>
      </c>
      <c r="F274" s="1"/>
      <c r="G274" s="1"/>
      <c r="H274" s="1"/>
      <c r="I274" s="1"/>
      <c r="J274">
        <f t="shared" si="3"/>
        <v>35.978565911678444</v>
      </c>
      <c r="K274" s="2">
        <v>5.87</v>
      </c>
    </row>
    <row r="275" spans="1:11" x14ac:dyDescent="0.2">
      <c r="A275">
        <v>274</v>
      </c>
      <c r="B275" t="s">
        <v>11</v>
      </c>
      <c r="C275" s="2">
        <v>38.9</v>
      </c>
      <c r="D275" s="2">
        <v>8.83</v>
      </c>
      <c r="E275" s="1"/>
      <c r="F275" s="2">
        <v>17.8</v>
      </c>
      <c r="G275" s="2">
        <v>328.77</v>
      </c>
      <c r="H275" s="2">
        <v>21.7</v>
      </c>
      <c r="I275" s="2">
        <v>55.78</v>
      </c>
      <c r="J275">
        <f t="shared" si="3"/>
        <v>36.432423967903745</v>
      </c>
      <c r="K275" s="2">
        <v>6.78</v>
      </c>
    </row>
    <row r="276" spans="1:11" x14ac:dyDescent="0.2">
      <c r="A276">
        <v>275</v>
      </c>
      <c r="B276" t="s">
        <v>11</v>
      </c>
      <c r="C276" s="2">
        <v>37.9</v>
      </c>
      <c r="D276" s="2">
        <v>9.33</v>
      </c>
      <c r="E276" s="2">
        <v>896</v>
      </c>
      <c r="F276" s="2">
        <v>12.4</v>
      </c>
      <c r="G276" s="2">
        <v>217</v>
      </c>
      <c r="H276" s="2">
        <v>16.100000000000001</v>
      </c>
      <c r="I276" s="2">
        <v>42.48</v>
      </c>
      <c r="J276">
        <f t="shared" si="3"/>
        <v>38.495415132564204</v>
      </c>
      <c r="K276" s="2">
        <v>6.7</v>
      </c>
    </row>
    <row r="277" spans="1:11" x14ac:dyDescent="0.2">
      <c r="C277" s="1"/>
      <c r="D277" s="1"/>
      <c r="E277" s="1"/>
      <c r="F277" s="1"/>
      <c r="G277" s="1"/>
      <c r="H277" s="1"/>
      <c r="I277" s="1"/>
      <c r="K277" s="1"/>
    </row>
    <row r="278" spans="1:11" x14ac:dyDescent="0.2">
      <c r="C278" s="1"/>
      <c r="D278" s="1"/>
      <c r="E278" s="1"/>
      <c r="F278" s="1"/>
      <c r="G278" s="1"/>
      <c r="H278" s="1"/>
      <c r="I278" s="1"/>
      <c r="K278" s="1"/>
    </row>
    <row r="279" spans="1:11" x14ac:dyDescent="0.2">
      <c r="C279" s="1"/>
      <c r="D279" s="1"/>
      <c r="E279" s="1"/>
      <c r="F279" s="1"/>
      <c r="G279" s="1"/>
      <c r="H279" s="1"/>
      <c r="I279" s="1"/>
      <c r="K279" s="1"/>
    </row>
    <row r="280" spans="1:11" x14ac:dyDescent="0.2">
      <c r="C280" s="1"/>
      <c r="D280" s="1"/>
      <c r="E280" s="1"/>
      <c r="F280" s="1"/>
      <c r="G280" s="1"/>
      <c r="H280" s="1"/>
      <c r="I280" s="1"/>
      <c r="K280" s="1"/>
    </row>
    <row r="281" spans="1:11" x14ac:dyDescent="0.2">
      <c r="C281" s="1"/>
      <c r="D281" s="1"/>
      <c r="E281" s="1"/>
      <c r="F281" s="1"/>
      <c r="G281" s="1"/>
      <c r="H281" s="1"/>
      <c r="I281" s="1"/>
      <c r="K281" s="1"/>
    </row>
    <row r="282" spans="1:11" x14ac:dyDescent="0.2">
      <c r="C282" s="1"/>
      <c r="D282" s="1"/>
      <c r="E282" s="1"/>
      <c r="F282" s="1"/>
      <c r="G282" s="1"/>
      <c r="H282" s="1"/>
      <c r="I282" s="1"/>
      <c r="K282" s="1"/>
    </row>
    <row r="283" spans="1:11" x14ac:dyDescent="0.2">
      <c r="C283" s="1"/>
      <c r="D283" s="1"/>
      <c r="E283" s="1"/>
      <c r="F283" s="1"/>
      <c r="G283" s="1"/>
      <c r="H283" s="1"/>
      <c r="I283" s="1"/>
      <c r="K283" s="1"/>
    </row>
    <row r="284" spans="1:11" x14ac:dyDescent="0.2">
      <c r="C284" s="1"/>
      <c r="D284" s="1"/>
      <c r="E284" s="1"/>
      <c r="F284" s="1"/>
      <c r="G284" s="1"/>
      <c r="H284" s="1"/>
      <c r="I284" s="1"/>
      <c r="K284" s="1"/>
    </row>
    <row r="285" spans="1:11" x14ac:dyDescent="0.2">
      <c r="C285" s="1"/>
      <c r="D285" s="1"/>
      <c r="E285" s="1"/>
      <c r="F285" s="1"/>
      <c r="G285" s="1"/>
      <c r="H285" s="1"/>
      <c r="I285" s="1"/>
      <c r="K285" s="1"/>
    </row>
    <row r="286" spans="1:11" x14ac:dyDescent="0.2">
      <c r="C286" s="1"/>
      <c r="D286" s="1"/>
      <c r="E286" s="1"/>
      <c r="F286" s="1"/>
      <c r="G286" s="1"/>
      <c r="H286" s="1"/>
      <c r="I286" s="1"/>
      <c r="K286" s="1"/>
    </row>
    <row r="287" spans="1:11" x14ac:dyDescent="0.2">
      <c r="C287" s="1"/>
      <c r="D287" s="1"/>
      <c r="E287" s="1"/>
      <c r="F287" s="1"/>
      <c r="G287" s="1"/>
      <c r="H287" s="1"/>
      <c r="I287" s="1"/>
      <c r="K287" s="1"/>
    </row>
    <row r="288" spans="1:11" x14ac:dyDescent="0.2">
      <c r="C288" s="1"/>
      <c r="D288" s="1"/>
      <c r="E288" s="1"/>
      <c r="F288" s="1"/>
      <c r="G288" s="1"/>
      <c r="H288" s="1"/>
      <c r="I288" s="1"/>
      <c r="K288" s="1"/>
    </row>
    <row r="289" spans="3:11" x14ac:dyDescent="0.2">
      <c r="C289" s="1"/>
      <c r="D289" s="1"/>
      <c r="E289" s="1"/>
      <c r="F289" s="1"/>
      <c r="G289" s="1"/>
      <c r="H289" s="1"/>
      <c r="I289" s="1"/>
      <c r="K289" s="1"/>
    </row>
    <row r="290" spans="3:11" x14ac:dyDescent="0.2">
      <c r="C290" s="1"/>
      <c r="D290" s="1"/>
      <c r="E290" s="1"/>
      <c r="F290" s="1"/>
      <c r="G290" s="1"/>
      <c r="H290" s="1"/>
      <c r="I290" s="1"/>
      <c r="K290" s="1"/>
    </row>
    <row r="291" spans="3:11" x14ac:dyDescent="0.2">
      <c r="C291" s="1"/>
      <c r="D291" s="1"/>
      <c r="E291" s="1"/>
      <c r="F291" s="1"/>
      <c r="G291" s="1"/>
      <c r="H291" s="1"/>
      <c r="I291" s="1"/>
      <c r="K291" s="1"/>
    </row>
    <row r="292" spans="3:11" x14ac:dyDescent="0.2">
      <c r="C292" s="1"/>
      <c r="D292" s="1"/>
      <c r="E292" s="1"/>
      <c r="F292" s="1"/>
      <c r="G292" s="1"/>
      <c r="H292" s="1"/>
      <c r="I292" s="1"/>
      <c r="K292" s="1"/>
    </row>
    <row r="293" spans="3:11" x14ac:dyDescent="0.2">
      <c r="C293" s="1"/>
      <c r="D293" s="1"/>
      <c r="E293" s="1"/>
      <c r="F293" s="1"/>
      <c r="G293" s="1"/>
      <c r="H293" s="1"/>
      <c r="I293" s="1"/>
      <c r="K293" s="1"/>
    </row>
    <row r="294" spans="3:11" x14ac:dyDescent="0.2">
      <c r="C294" s="1"/>
      <c r="D294" s="1"/>
      <c r="E294" s="1"/>
      <c r="F294" s="1"/>
      <c r="G294" s="1"/>
      <c r="H294" s="1"/>
      <c r="I294" s="1"/>
      <c r="K294" s="1"/>
    </row>
    <row r="295" spans="3:11" x14ac:dyDescent="0.2">
      <c r="C295" s="1"/>
      <c r="D295" s="1"/>
      <c r="E295" s="1"/>
      <c r="F295" s="1"/>
      <c r="G295" s="1"/>
      <c r="H295" s="1"/>
      <c r="I295" s="1"/>
      <c r="K295" s="1"/>
    </row>
    <row r="296" spans="3:11" x14ac:dyDescent="0.2">
      <c r="C296" s="1"/>
      <c r="D296" s="1"/>
      <c r="E296" s="1"/>
      <c r="F296" s="1"/>
      <c r="G296" s="1"/>
      <c r="H296" s="1"/>
      <c r="I296" s="1"/>
      <c r="K296" s="1"/>
    </row>
    <row r="297" spans="3:11" x14ac:dyDescent="0.2">
      <c r="C297" s="1"/>
      <c r="D297" s="1"/>
      <c r="E297" s="1"/>
      <c r="F297" s="1"/>
      <c r="G297" s="1"/>
      <c r="H297" s="1"/>
      <c r="I297" s="1"/>
      <c r="K297" s="1"/>
    </row>
    <row r="298" spans="3:11" x14ac:dyDescent="0.2">
      <c r="C298" s="1"/>
      <c r="D298" s="1"/>
      <c r="E298" s="1"/>
      <c r="F298" s="1"/>
      <c r="G298" s="1"/>
      <c r="H298" s="1"/>
      <c r="I298" s="1"/>
      <c r="K298" s="1"/>
    </row>
    <row r="299" spans="3:11" x14ac:dyDescent="0.2">
      <c r="C299" s="1"/>
      <c r="D299" s="1"/>
      <c r="E299" s="1"/>
      <c r="F299" s="1"/>
      <c r="G299" s="1"/>
      <c r="H299" s="1"/>
      <c r="I299" s="1"/>
      <c r="K299" s="1"/>
    </row>
    <row r="300" spans="3:11" x14ac:dyDescent="0.2">
      <c r="C300" s="1"/>
      <c r="D300" s="1"/>
      <c r="E300" s="1"/>
      <c r="F300" s="1"/>
      <c r="G300" s="1"/>
      <c r="H300" s="1"/>
      <c r="I300" s="1"/>
      <c r="K300" s="1"/>
    </row>
    <row r="301" spans="3:11" x14ac:dyDescent="0.2">
      <c r="C301" s="1"/>
      <c r="D301" s="1"/>
      <c r="E301" s="1"/>
      <c r="F301" s="1"/>
      <c r="G301" s="1"/>
      <c r="H301" s="1"/>
      <c r="I301" s="1"/>
      <c r="K301" s="1"/>
    </row>
    <row r="302" spans="3:11" x14ac:dyDescent="0.2">
      <c r="C302" s="1"/>
      <c r="D302" s="1"/>
      <c r="E302" s="1"/>
      <c r="F302" s="1"/>
      <c r="G302" s="1"/>
      <c r="H302" s="1"/>
      <c r="I302" s="1"/>
      <c r="K302" s="1"/>
    </row>
    <row r="303" spans="3:11" x14ac:dyDescent="0.2">
      <c r="C303" s="1"/>
      <c r="D303" s="1"/>
      <c r="E303" s="1"/>
      <c r="F303" s="1"/>
      <c r="G303" s="1"/>
      <c r="H303" s="1"/>
      <c r="I303" s="1"/>
      <c r="K303" s="1"/>
    </row>
    <row r="304" spans="3:11" x14ac:dyDescent="0.2">
      <c r="C304" s="1"/>
      <c r="D304" s="1"/>
      <c r="E304" s="1"/>
      <c r="F304" s="1"/>
      <c r="G304" s="1"/>
      <c r="H304" s="1"/>
      <c r="I304" s="1"/>
      <c r="K304" s="1"/>
    </row>
    <row r="305" spans="3:11" x14ac:dyDescent="0.2">
      <c r="C305" s="1"/>
      <c r="D305" s="1"/>
      <c r="E305" s="1"/>
      <c r="F305" s="1"/>
      <c r="G305" s="1"/>
      <c r="H305" s="1"/>
      <c r="I305" s="1"/>
      <c r="K305" s="1"/>
    </row>
    <row r="306" spans="3:11" x14ac:dyDescent="0.2">
      <c r="C306" s="1"/>
      <c r="D306" s="1"/>
      <c r="E306" s="1"/>
      <c r="F306" s="1"/>
      <c r="G306" s="1"/>
      <c r="H306" s="1"/>
      <c r="I306" s="1"/>
      <c r="K306" s="1"/>
    </row>
    <row r="307" spans="3:11" x14ac:dyDescent="0.2">
      <c r="C307" s="1"/>
      <c r="D307" s="1"/>
      <c r="E307" s="1"/>
      <c r="F307" s="1"/>
      <c r="G307" s="1"/>
      <c r="H307" s="1"/>
      <c r="I307" s="1"/>
      <c r="K307" s="1"/>
    </row>
    <row r="308" spans="3:11" x14ac:dyDescent="0.2">
      <c r="C308" s="1"/>
      <c r="D308" s="1"/>
      <c r="E308" s="1"/>
      <c r="F308" s="1"/>
      <c r="G308" s="1"/>
      <c r="H308" s="1"/>
      <c r="I308" s="1"/>
      <c r="K308" s="1"/>
    </row>
    <row r="309" spans="3:11" x14ac:dyDescent="0.2">
      <c r="C309" s="1"/>
      <c r="D309" s="1"/>
      <c r="E309" s="1"/>
      <c r="F309" s="1"/>
      <c r="G309" s="1"/>
      <c r="H309" s="1"/>
      <c r="I309" s="1"/>
      <c r="K309" s="1"/>
    </row>
    <row r="310" spans="3:11" x14ac:dyDescent="0.2">
      <c r="C310" s="1"/>
      <c r="D310" s="1"/>
      <c r="E310" s="1"/>
      <c r="F310" s="1"/>
      <c r="G310" s="1"/>
      <c r="H310" s="1"/>
      <c r="I310" s="1"/>
      <c r="K310" s="1"/>
    </row>
    <row r="311" spans="3:11" x14ac:dyDescent="0.2">
      <c r="C311" s="1"/>
      <c r="D311" s="1"/>
      <c r="E311" s="1"/>
      <c r="F311" s="1"/>
      <c r="G311" s="1"/>
      <c r="H311" s="1"/>
      <c r="I311" s="1"/>
      <c r="K311" s="1"/>
    </row>
    <row r="312" spans="3:11" x14ac:dyDescent="0.2">
      <c r="C312" s="1"/>
      <c r="D312" s="1"/>
      <c r="E312" s="1"/>
      <c r="F312" s="1"/>
      <c r="G312" s="1"/>
      <c r="H312" s="1"/>
      <c r="I312" s="1"/>
      <c r="K312" s="1"/>
    </row>
    <row r="313" spans="3:11" x14ac:dyDescent="0.2">
      <c r="C313" s="1"/>
      <c r="D313" s="1"/>
      <c r="E313" s="1"/>
      <c r="F313" s="1"/>
      <c r="G313" s="1"/>
      <c r="H313" s="1"/>
      <c r="I313" s="1"/>
      <c r="K313" s="1"/>
    </row>
    <row r="314" spans="3:11" x14ac:dyDescent="0.2">
      <c r="C314" s="1"/>
      <c r="D314" s="1"/>
      <c r="E314" s="1"/>
      <c r="F314" s="1"/>
      <c r="G314" s="1"/>
      <c r="H314" s="1"/>
      <c r="I314" s="1"/>
      <c r="K314" s="1"/>
    </row>
    <row r="315" spans="3:11" x14ac:dyDescent="0.2">
      <c r="C315" s="1"/>
      <c r="D315" s="1"/>
      <c r="E315" s="1"/>
      <c r="F315" s="1"/>
      <c r="G315" s="1"/>
      <c r="H315" s="1"/>
      <c r="I315" s="1"/>
      <c r="K315" s="1"/>
    </row>
    <row r="316" spans="3:11" x14ac:dyDescent="0.2">
      <c r="C316" s="1"/>
      <c r="D316" s="1"/>
      <c r="E316" s="1"/>
      <c r="F316" s="1"/>
      <c r="G316" s="1"/>
      <c r="H316" s="1"/>
      <c r="I316" s="1"/>
      <c r="K316" s="1"/>
    </row>
    <row r="317" spans="3:11" x14ac:dyDescent="0.2">
      <c r="C317" s="1"/>
      <c r="D317" s="1"/>
      <c r="E317" s="1"/>
      <c r="F317" s="1"/>
      <c r="G317" s="1"/>
      <c r="H317" s="1"/>
      <c r="I317" s="1"/>
      <c r="K317" s="1"/>
    </row>
    <row r="318" spans="3:11" x14ac:dyDescent="0.2">
      <c r="C318" s="1"/>
      <c r="D318" s="1"/>
      <c r="E318" s="1"/>
      <c r="F318" s="1"/>
      <c r="G318" s="1"/>
      <c r="H318" s="1"/>
      <c r="I318" s="1"/>
      <c r="K318" s="1"/>
    </row>
    <row r="319" spans="3:11" x14ac:dyDescent="0.2">
      <c r="C319" s="1"/>
      <c r="D319" s="1"/>
      <c r="E319" s="1"/>
      <c r="F319" s="1"/>
      <c r="G319" s="1"/>
      <c r="H319" s="1"/>
      <c r="I319" s="1"/>
      <c r="K319" s="1"/>
    </row>
    <row r="320" spans="3:11" x14ac:dyDescent="0.2">
      <c r="C320" s="1"/>
      <c r="D320" s="1"/>
      <c r="E320" s="1"/>
      <c r="F320" s="1"/>
      <c r="G320" s="1"/>
      <c r="H320" s="1"/>
      <c r="I320" s="1"/>
      <c r="K320" s="1"/>
    </row>
    <row r="321" spans="3:11" x14ac:dyDescent="0.2">
      <c r="C321" s="1"/>
      <c r="D321" s="1"/>
      <c r="E321" s="1"/>
      <c r="F321" s="1"/>
      <c r="G321" s="1"/>
      <c r="H321" s="1"/>
      <c r="I321" s="1"/>
      <c r="K321" s="1"/>
    </row>
    <row r="322" spans="3:11" x14ac:dyDescent="0.2">
      <c r="C322" s="1"/>
      <c r="D322" s="1"/>
      <c r="E322" s="1"/>
      <c r="F322" s="1"/>
      <c r="G322" s="1"/>
      <c r="H322" s="1"/>
      <c r="I322" s="1"/>
      <c r="K322" s="1"/>
    </row>
    <row r="323" spans="3:11" x14ac:dyDescent="0.2">
      <c r="C323" s="1"/>
      <c r="D323" s="1"/>
      <c r="E323" s="1"/>
      <c r="F323" s="1"/>
      <c r="G323" s="1"/>
      <c r="H323" s="1"/>
      <c r="I323" s="1"/>
      <c r="K323" s="1"/>
    </row>
    <row r="324" spans="3:11" x14ac:dyDescent="0.2">
      <c r="C324" s="1"/>
      <c r="D324" s="1"/>
      <c r="E324" s="1"/>
      <c r="F324" s="1"/>
      <c r="G324" s="1"/>
      <c r="H324" s="1"/>
      <c r="I324" s="1"/>
      <c r="K324" s="1"/>
    </row>
    <row r="325" spans="3:11" x14ac:dyDescent="0.2">
      <c r="C325" s="1"/>
      <c r="D325" s="1"/>
      <c r="E325" s="1"/>
      <c r="F325" s="1"/>
      <c r="G325" s="1"/>
      <c r="H325" s="1"/>
      <c r="I325" s="1"/>
      <c r="K325" s="1"/>
    </row>
    <row r="326" spans="3:11" x14ac:dyDescent="0.2">
      <c r="C326" s="1"/>
      <c r="D326" s="1"/>
      <c r="E326" s="1"/>
      <c r="F326" s="1"/>
      <c r="G326" s="1"/>
      <c r="H326" s="1"/>
      <c r="I326" s="1"/>
      <c r="K326" s="1"/>
    </row>
    <row r="327" spans="3:11" x14ac:dyDescent="0.2">
      <c r="C327" s="1"/>
      <c r="D327" s="1"/>
      <c r="E327" s="1"/>
      <c r="F327" s="1"/>
      <c r="G327" s="1"/>
      <c r="H327" s="1"/>
      <c r="I327" s="1"/>
      <c r="K327" s="1"/>
    </row>
    <row r="328" spans="3:11" x14ac:dyDescent="0.2">
      <c r="C328" s="1"/>
      <c r="D328" s="1"/>
      <c r="E328" s="1"/>
      <c r="F328" s="1"/>
      <c r="G328" s="1"/>
      <c r="H328" s="1"/>
      <c r="I328" s="1"/>
      <c r="K328" s="1"/>
    </row>
    <row r="329" spans="3:11" x14ac:dyDescent="0.2">
      <c r="C329" s="1"/>
      <c r="D329" s="1"/>
      <c r="E329" s="1"/>
      <c r="F329" s="1"/>
      <c r="G329" s="1"/>
      <c r="H329" s="1"/>
      <c r="I329" s="1"/>
      <c r="K329" s="1"/>
    </row>
    <row r="330" spans="3:11" x14ac:dyDescent="0.2">
      <c r="C330" s="1"/>
      <c r="D330" s="1"/>
      <c r="E330" s="1"/>
      <c r="F330" s="1"/>
      <c r="G330" s="1"/>
      <c r="H330" s="1"/>
      <c r="I330" s="1"/>
      <c r="K330" s="1"/>
    </row>
    <row r="331" spans="3:11" x14ac:dyDescent="0.2">
      <c r="C331" s="1"/>
      <c r="D331" s="1"/>
      <c r="E331" s="1"/>
      <c r="F331" s="1"/>
      <c r="G331" s="1"/>
      <c r="H331" s="1"/>
      <c r="I331" s="1"/>
      <c r="K331" s="1"/>
    </row>
    <row r="332" spans="3:11" x14ac:dyDescent="0.2">
      <c r="C332" s="1"/>
      <c r="D332" s="1"/>
      <c r="E332" s="1"/>
      <c r="F332" s="1"/>
      <c r="G332" s="1"/>
      <c r="H332" s="1"/>
      <c r="I332" s="1"/>
      <c r="K332" s="1"/>
    </row>
    <row r="333" spans="3:11" x14ac:dyDescent="0.2">
      <c r="C333" s="1"/>
      <c r="D333" s="1"/>
      <c r="E333" s="1"/>
      <c r="F333" s="1"/>
      <c r="G333" s="1"/>
      <c r="H333" s="1"/>
      <c r="I333" s="1"/>
      <c r="K333" s="1"/>
    </row>
    <row r="334" spans="3:11" x14ac:dyDescent="0.2">
      <c r="C334" s="1"/>
      <c r="D334" s="1"/>
      <c r="E334" s="1"/>
      <c r="F334" s="1"/>
      <c r="G334" s="1"/>
      <c r="H334" s="1"/>
      <c r="I334" s="1"/>
      <c r="K334" s="1"/>
    </row>
    <row r="335" spans="3:11" x14ac:dyDescent="0.2">
      <c r="C335" s="1"/>
      <c r="D335" s="1"/>
      <c r="E335" s="1"/>
      <c r="F335" s="1"/>
      <c r="G335" s="1"/>
      <c r="H335" s="1"/>
      <c r="I335" s="1"/>
      <c r="K335" s="1"/>
    </row>
    <row r="336" spans="3:11" x14ac:dyDescent="0.2">
      <c r="C336" s="1"/>
      <c r="D336" s="1"/>
      <c r="E336" s="1"/>
      <c r="F336" s="1"/>
      <c r="G336" s="1"/>
      <c r="H336" s="1"/>
      <c r="I336" s="1"/>
      <c r="K336" s="1"/>
    </row>
    <row r="337" spans="3:11" x14ac:dyDescent="0.2">
      <c r="C337" s="1"/>
      <c r="D337" s="1"/>
      <c r="E337" s="1"/>
      <c r="F337" s="1"/>
      <c r="G337" s="1"/>
      <c r="H337" s="1"/>
      <c r="I337" s="1"/>
      <c r="K337" s="1"/>
    </row>
    <row r="338" spans="3:11" x14ac:dyDescent="0.2">
      <c r="C338" s="1"/>
      <c r="D338" s="1"/>
      <c r="E338" s="1"/>
      <c r="F338" s="1"/>
      <c r="G338" s="1"/>
      <c r="H338" s="1"/>
      <c r="I338" s="1"/>
      <c r="K338" s="1"/>
    </row>
    <row r="339" spans="3:11" x14ac:dyDescent="0.2">
      <c r="C339" s="1"/>
      <c r="D339" s="1"/>
      <c r="E339" s="1"/>
      <c r="F339" s="1"/>
      <c r="G339" s="1"/>
      <c r="H339" s="1"/>
      <c r="I339" s="1"/>
      <c r="K339" s="1"/>
    </row>
    <row r="340" spans="3:11" x14ac:dyDescent="0.2">
      <c r="C340" s="1"/>
      <c r="D340" s="1"/>
      <c r="E340" s="1"/>
      <c r="F340" s="1"/>
      <c r="G340" s="1"/>
      <c r="H340" s="1"/>
      <c r="I340" s="1"/>
      <c r="K340" s="1"/>
    </row>
    <row r="341" spans="3:11" x14ac:dyDescent="0.2">
      <c r="C341" s="1"/>
      <c r="D341" s="1"/>
      <c r="E341" s="1"/>
      <c r="F341" s="1"/>
      <c r="G341" s="1"/>
      <c r="H341" s="1"/>
      <c r="I341" s="1"/>
      <c r="K341" s="1"/>
    </row>
    <row r="342" spans="3:11" x14ac:dyDescent="0.2">
      <c r="C342" s="1"/>
      <c r="D342" s="1"/>
      <c r="E342" s="1"/>
      <c r="F342" s="1"/>
      <c r="G342" s="1"/>
      <c r="H342" s="1"/>
      <c r="I342" s="1"/>
      <c r="K342" s="1"/>
    </row>
    <row r="343" spans="3:11" x14ac:dyDescent="0.2">
      <c r="C343" s="1"/>
      <c r="D343" s="1"/>
      <c r="E343" s="1"/>
      <c r="F343" s="1"/>
      <c r="G343" s="1"/>
      <c r="H343" s="1"/>
      <c r="I343" s="1"/>
      <c r="K343" s="1"/>
    </row>
    <row r="344" spans="3:11" x14ac:dyDescent="0.2">
      <c r="C344" s="1"/>
      <c r="D344" s="1"/>
      <c r="E344" s="1"/>
      <c r="F344" s="1"/>
      <c r="G344" s="1"/>
      <c r="H344" s="1"/>
      <c r="I344" s="1"/>
      <c r="K344" s="1"/>
    </row>
    <row r="345" spans="3:11" x14ac:dyDescent="0.2">
      <c r="C345" s="1"/>
      <c r="D345" s="1"/>
      <c r="E345" s="1"/>
      <c r="F345" s="1"/>
      <c r="G345" s="1"/>
      <c r="H345" s="1"/>
      <c r="I345" s="1"/>
      <c r="K345" s="1"/>
    </row>
    <row r="346" spans="3:11" x14ac:dyDescent="0.2">
      <c r="C346" s="1"/>
      <c r="D346" s="1"/>
      <c r="E346" s="1"/>
      <c r="F346" s="1"/>
      <c r="G346" s="1"/>
      <c r="H346" s="1"/>
      <c r="I346" s="1"/>
      <c r="K346" s="1"/>
    </row>
    <row r="347" spans="3:11" x14ac:dyDescent="0.2">
      <c r="C347" s="1"/>
      <c r="D347" s="1"/>
      <c r="E347" s="1"/>
      <c r="F347" s="1"/>
      <c r="G347" s="1"/>
      <c r="H347" s="1"/>
      <c r="I347" s="1"/>
      <c r="K347" s="1"/>
    </row>
    <row r="348" spans="3:11" x14ac:dyDescent="0.2">
      <c r="C348" s="1"/>
      <c r="D348" s="1"/>
      <c r="E348" s="1"/>
      <c r="F348" s="1"/>
      <c r="G348" s="1"/>
      <c r="H348" s="1"/>
      <c r="I348" s="1"/>
      <c r="K348" s="1"/>
    </row>
    <row r="349" spans="3:11" x14ac:dyDescent="0.2">
      <c r="C349" s="1"/>
      <c r="D349" s="1"/>
      <c r="E349" s="1"/>
      <c r="F349" s="1"/>
      <c r="G349" s="1"/>
      <c r="H349" s="1"/>
      <c r="I349" s="1"/>
      <c r="K349" s="1"/>
    </row>
    <row r="350" spans="3:11" x14ac:dyDescent="0.2">
      <c r="C350" s="1"/>
      <c r="D350" s="1"/>
      <c r="E350" s="1"/>
      <c r="F350" s="1"/>
      <c r="G350" s="1"/>
      <c r="H350" s="1"/>
      <c r="I350" s="1"/>
      <c r="K350" s="1"/>
    </row>
    <row r="351" spans="3:11" x14ac:dyDescent="0.2">
      <c r="C351" s="1"/>
      <c r="D351" s="1"/>
      <c r="E351" s="1"/>
      <c r="F351" s="1"/>
      <c r="G351" s="1"/>
      <c r="H351" s="1"/>
      <c r="I351" s="1"/>
      <c r="K351" s="1"/>
    </row>
    <row r="352" spans="3:11" x14ac:dyDescent="0.2">
      <c r="C352" s="1"/>
      <c r="D352" s="1"/>
      <c r="E352" s="1"/>
      <c r="F352" s="1"/>
      <c r="G352" s="1"/>
      <c r="H352" s="1"/>
      <c r="I352" s="1"/>
      <c r="K352" s="1"/>
    </row>
    <row r="353" spans="3:11" x14ac:dyDescent="0.2">
      <c r="C353" s="1"/>
      <c r="D353" s="1"/>
      <c r="E353" s="1"/>
      <c r="F353" s="1"/>
      <c r="G353" s="1"/>
      <c r="H353" s="1"/>
      <c r="I353" s="1"/>
      <c r="K353" s="1"/>
    </row>
    <row r="354" spans="3:11" x14ac:dyDescent="0.2">
      <c r="C354" s="1"/>
      <c r="D354" s="1"/>
      <c r="E354" s="1"/>
      <c r="F354" s="1"/>
      <c r="G354" s="1"/>
      <c r="H354" s="1"/>
      <c r="I354" s="1"/>
      <c r="K354" s="1"/>
    </row>
    <row r="355" spans="3:11" x14ac:dyDescent="0.2">
      <c r="C355" s="1"/>
      <c r="D355" s="1"/>
      <c r="E355" s="1"/>
      <c r="F355" s="1"/>
      <c r="G355" s="1"/>
      <c r="H355" s="1"/>
      <c r="I355" s="1"/>
      <c r="K355" s="1"/>
    </row>
    <row r="356" spans="3:11" x14ac:dyDescent="0.2">
      <c r="C356" s="1"/>
      <c r="D356" s="1"/>
      <c r="E356" s="1"/>
      <c r="F356" s="1"/>
      <c r="G356" s="1"/>
      <c r="H356" s="1"/>
      <c r="I356" s="1"/>
      <c r="K356" s="1"/>
    </row>
    <row r="357" spans="3:11" x14ac:dyDescent="0.2">
      <c r="C357" s="1"/>
      <c r="D357" s="1"/>
      <c r="E357" s="1"/>
      <c r="F357" s="1"/>
      <c r="G357" s="1"/>
      <c r="H357" s="1"/>
      <c r="I357" s="1"/>
      <c r="K357" s="1"/>
    </row>
    <row r="358" spans="3:11" x14ac:dyDescent="0.2">
      <c r="C358" s="1"/>
      <c r="D358" s="1"/>
      <c r="E358" s="1"/>
      <c r="F358" s="1"/>
      <c r="G358" s="1"/>
      <c r="H358" s="1"/>
      <c r="I358" s="1"/>
      <c r="K358" s="1"/>
    </row>
    <row r="359" spans="3:11" x14ac:dyDescent="0.2">
      <c r="C359" s="1"/>
      <c r="D359" s="1"/>
      <c r="E359" s="1"/>
      <c r="F359" s="1"/>
      <c r="G359" s="1"/>
      <c r="H359" s="1"/>
      <c r="I359" s="1"/>
      <c r="K359" s="1"/>
    </row>
    <row r="360" spans="3:11" x14ac:dyDescent="0.2">
      <c r="C360" s="1"/>
      <c r="D360" s="1"/>
      <c r="E360" s="1"/>
      <c r="F360" s="1"/>
      <c r="G360" s="1"/>
      <c r="H360" s="1"/>
      <c r="I360" s="1"/>
      <c r="K360" s="1"/>
    </row>
    <row r="361" spans="3:11" x14ac:dyDescent="0.2">
      <c r="C361" s="1"/>
      <c r="D361" s="1"/>
      <c r="E361" s="1"/>
      <c r="F361" s="1"/>
      <c r="G361" s="1"/>
      <c r="H361" s="1"/>
      <c r="I361" s="1"/>
      <c r="K361" s="1"/>
    </row>
    <row r="362" spans="3:11" x14ac:dyDescent="0.2">
      <c r="C362" s="1"/>
      <c r="D362" s="1"/>
      <c r="E362" s="1"/>
      <c r="F362" s="1"/>
      <c r="G362" s="1"/>
      <c r="H362" s="1"/>
      <c r="I362" s="1"/>
      <c r="K362" s="1"/>
    </row>
    <row r="363" spans="3:11" x14ac:dyDescent="0.2">
      <c r="C363" s="1"/>
      <c r="D363" s="1"/>
      <c r="E363" s="1"/>
      <c r="F363" s="1"/>
      <c r="G363" s="1"/>
      <c r="H363" s="1"/>
      <c r="I363" s="1"/>
      <c r="K363" s="1"/>
    </row>
    <row r="364" spans="3:11" x14ac:dyDescent="0.2">
      <c r="C364" s="1"/>
      <c r="D364" s="1"/>
      <c r="E364" s="1"/>
      <c r="F364" s="1"/>
      <c r="G364" s="1"/>
      <c r="H364" s="1"/>
      <c r="I364" s="1"/>
      <c r="K364" s="1"/>
    </row>
    <row r="365" spans="3:11" x14ac:dyDescent="0.2">
      <c r="C365" s="1"/>
      <c r="D365" s="1"/>
      <c r="E365" s="1"/>
      <c r="F365" s="1"/>
      <c r="G365" s="1"/>
      <c r="H365" s="1"/>
      <c r="I365" s="1"/>
      <c r="K365" s="1"/>
    </row>
    <row r="366" spans="3:11" x14ac:dyDescent="0.2">
      <c r="C366" s="1"/>
      <c r="D366" s="1"/>
      <c r="E366" s="1"/>
      <c r="F366" s="1"/>
      <c r="G366" s="1"/>
      <c r="H366" s="1"/>
      <c r="I366" s="1"/>
      <c r="K366" s="1"/>
    </row>
    <row r="367" spans="3:11" x14ac:dyDescent="0.2">
      <c r="C367" s="1"/>
      <c r="D367" s="1"/>
      <c r="E367" s="1"/>
      <c r="F367" s="1"/>
      <c r="G367" s="1"/>
      <c r="H367" s="1"/>
      <c r="I367" s="1"/>
      <c r="K367" s="1"/>
    </row>
    <row r="368" spans="3:11" x14ac:dyDescent="0.2">
      <c r="C368" s="1"/>
      <c r="D368" s="1"/>
      <c r="E368" s="1"/>
      <c r="F368" s="1"/>
      <c r="G368" s="1"/>
      <c r="H368" s="1"/>
      <c r="I368" s="1"/>
      <c r="K368" s="1"/>
    </row>
    <row r="369" spans="3:11" x14ac:dyDescent="0.2">
      <c r="C369" s="1"/>
      <c r="D369" s="1"/>
      <c r="E369" s="1"/>
      <c r="F369" s="1"/>
      <c r="G369" s="1"/>
      <c r="H369" s="1"/>
      <c r="I369" s="1"/>
      <c r="K369" s="1"/>
    </row>
    <row r="370" spans="3:11" x14ac:dyDescent="0.2">
      <c r="C370" s="1"/>
      <c r="D370" s="1"/>
      <c r="E370" s="1"/>
      <c r="F370" s="1"/>
      <c r="G370" s="1"/>
      <c r="H370" s="1"/>
      <c r="I370" s="1"/>
      <c r="K370" s="1"/>
    </row>
    <row r="371" spans="3:11" x14ac:dyDescent="0.2">
      <c r="C371" s="1"/>
      <c r="D371" s="1"/>
      <c r="E371" s="1"/>
      <c r="F371" s="1"/>
      <c r="G371" s="1"/>
      <c r="H371" s="1"/>
      <c r="I371" s="1"/>
      <c r="K371" s="1"/>
    </row>
    <row r="372" spans="3:11" x14ac:dyDescent="0.2">
      <c r="C372" s="1"/>
      <c r="D372" s="1"/>
      <c r="E372" s="1"/>
      <c r="F372" s="1"/>
      <c r="G372" s="1"/>
      <c r="H372" s="1"/>
      <c r="I372" s="1"/>
      <c r="K372" s="1"/>
    </row>
    <row r="373" spans="3:11" x14ac:dyDescent="0.2">
      <c r="C373" s="1"/>
      <c r="D373" s="1"/>
      <c r="E373" s="1"/>
      <c r="F373" s="1"/>
      <c r="G373" s="1"/>
      <c r="H373" s="1"/>
      <c r="I373" s="1"/>
      <c r="K373" s="1"/>
    </row>
    <row r="374" spans="3:11" x14ac:dyDescent="0.2">
      <c r="C374" s="1"/>
      <c r="D374" s="1"/>
      <c r="E374" s="1"/>
      <c r="F374" s="1"/>
      <c r="G374" s="1"/>
      <c r="H374" s="1"/>
      <c r="I374" s="1"/>
      <c r="K374" s="1"/>
    </row>
    <row r="375" spans="3:11" x14ac:dyDescent="0.2">
      <c r="C375" s="1"/>
      <c r="D375" s="1"/>
      <c r="E375" s="1"/>
      <c r="F375" s="1"/>
      <c r="G375" s="1"/>
      <c r="H375" s="1"/>
      <c r="I375" s="1"/>
      <c r="K375" s="1"/>
    </row>
    <row r="376" spans="3:11" x14ac:dyDescent="0.2">
      <c r="C376" s="1"/>
      <c r="D376" s="1"/>
      <c r="E376" s="1"/>
      <c r="F376" s="1"/>
      <c r="G376" s="1"/>
      <c r="H376" s="1"/>
      <c r="I376" s="1"/>
      <c r="K376" s="1"/>
    </row>
    <row r="377" spans="3:11" x14ac:dyDescent="0.2">
      <c r="C377" s="1"/>
      <c r="D377" s="1"/>
      <c r="E377" s="1"/>
      <c r="F377" s="1"/>
      <c r="G377" s="1"/>
      <c r="H377" s="1"/>
      <c r="I377" s="1"/>
      <c r="K377" s="1"/>
    </row>
    <row r="378" spans="3:11" x14ac:dyDescent="0.2">
      <c r="C378" s="1"/>
      <c r="D378" s="1"/>
      <c r="E378" s="1"/>
      <c r="F378" s="1"/>
      <c r="G378" s="1"/>
      <c r="H378" s="1"/>
      <c r="I378" s="1"/>
      <c r="K378" s="1"/>
    </row>
    <row r="379" spans="3:11" x14ac:dyDescent="0.2">
      <c r="C379" s="1"/>
      <c r="D379" s="1"/>
      <c r="E379" s="1"/>
      <c r="F379" s="1"/>
      <c r="G379" s="1"/>
      <c r="H379" s="1"/>
      <c r="I379" s="1"/>
      <c r="K379" s="1"/>
    </row>
    <row r="380" spans="3:11" x14ac:dyDescent="0.2">
      <c r="C380" s="1"/>
      <c r="D380" s="1"/>
      <c r="E380" s="1"/>
      <c r="F380" s="1"/>
      <c r="G380" s="1"/>
      <c r="H380" s="1"/>
      <c r="I380" s="1"/>
      <c r="K380" s="1"/>
    </row>
    <row r="381" spans="3:11" x14ac:dyDescent="0.2">
      <c r="C381" s="1"/>
      <c r="D381" s="1"/>
      <c r="E381" s="1"/>
      <c r="F381" s="1"/>
      <c r="G381" s="1"/>
      <c r="H381" s="1"/>
      <c r="I381" s="1"/>
      <c r="K381" s="1"/>
    </row>
    <row r="382" spans="3:11" x14ac:dyDescent="0.2">
      <c r="C382" s="1"/>
      <c r="D382" s="1"/>
      <c r="E382" s="1"/>
      <c r="F382" s="1"/>
      <c r="G382" s="1"/>
      <c r="H382" s="1"/>
      <c r="I382" s="1"/>
      <c r="K382" s="1"/>
    </row>
    <row r="383" spans="3:11" x14ac:dyDescent="0.2">
      <c r="C383" s="1"/>
      <c r="D383" s="1"/>
      <c r="E383" s="1"/>
      <c r="F383" s="1"/>
      <c r="G383" s="1"/>
      <c r="H383" s="1"/>
      <c r="I383" s="1"/>
      <c r="K383" s="1"/>
    </row>
    <row r="384" spans="3:11" x14ac:dyDescent="0.2">
      <c r="C384" s="1"/>
      <c r="D384" s="1"/>
      <c r="E384" s="1"/>
      <c r="F384" s="1"/>
      <c r="G384" s="1"/>
      <c r="H384" s="1"/>
      <c r="I384" s="1"/>
      <c r="K384" s="1"/>
    </row>
    <row r="385" spans="3:11" x14ac:dyDescent="0.2">
      <c r="C385" s="1"/>
      <c r="D385" s="1"/>
      <c r="E385" s="1"/>
      <c r="F385" s="1"/>
      <c r="G385" s="1"/>
      <c r="H385" s="1"/>
      <c r="I385" s="1"/>
      <c r="K385" s="1"/>
    </row>
    <row r="386" spans="3:11" x14ac:dyDescent="0.2">
      <c r="C386" s="1"/>
      <c r="D386" s="1"/>
      <c r="E386" s="1"/>
      <c r="F386" s="1"/>
      <c r="G386" s="1"/>
      <c r="H386" s="1"/>
      <c r="I386" s="1"/>
      <c r="K386" s="1"/>
    </row>
    <row r="387" spans="3:11" x14ac:dyDescent="0.2">
      <c r="C387" s="1"/>
      <c r="D387" s="1"/>
      <c r="E387" s="1"/>
      <c r="F387" s="1"/>
      <c r="G387" s="1"/>
      <c r="H387" s="1"/>
      <c r="I387" s="1"/>
      <c r="K387" s="1"/>
    </row>
    <row r="388" spans="3:11" x14ac:dyDescent="0.2">
      <c r="C388" s="1"/>
      <c r="D388" s="1"/>
      <c r="E388" s="1"/>
      <c r="F388" s="1"/>
      <c r="G388" s="1"/>
      <c r="H388" s="1"/>
      <c r="I388" s="1"/>
      <c r="K388" s="1"/>
    </row>
    <row r="389" spans="3:11" x14ac:dyDescent="0.2">
      <c r="C389" s="1"/>
      <c r="D389" s="1"/>
      <c r="E389" s="1"/>
      <c r="F389" s="1"/>
      <c r="G389" s="1"/>
      <c r="H389" s="1"/>
      <c r="I389" s="1"/>
      <c r="K389" s="1"/>
    </row>
    <row r="390" spans="3:11" x14ac:dyDescent="0.2">
      <c r="C390" s="1"/>
      <c r="D390" s="1"/>
      <c r="E390" s="1"/>
      <c r="F390" s="1"/>
      <c r="G390" s="1"/>
      <c r="H390" s="1"/>
      <c r="I390" s="1"/>
      <c r="K390" s="1"/>
    </row>
    <row r="391" spans="3:11" x14ac:dyDescent="0.2">
      <c r="C391" s="1"/>
      <c r="D391" s="1"/>
      <c r="E391" s="1"/>
      <c r="F391" s="1"/>
      <c r="G391" s="1"/>
      <c r="H391" s="1"/>
      <c r="I391" s="1"/>
      <c r="K391" s="1"/>
    </row>
    <row r="392" spans="3:11" x14ac:dyDescent="0.2">
      <c r="C392" s="1"/>
      <c r="D392" s="1"/>
      <c r="E392" s="1"/>
      <c r="F392" s="1"/>
      <c r="G392" s="1"/>
      <c r="H392" s="1"/>
      <c r="I392" s="1"/>
      <c r="K392" s="1"/>
    </row>
    <row r="393" spans="3:11" x14ac:dyDescent="0.2">
      <c r="C393" s="1"/>
      <c r="D393" s="1"/>
      <c r="E393" s="1"/>
      <c r="F393" s="1"/>
      <c r="G393" s="1"/>
      <c r="H393" s="1"/>
      <c r="I393" s="1"/>
      <c r="K393" s="1"/>
    </row>
    <row r="394" spans="3:11" x14ac:dyDescent="0.2">
      <c r="C394" s="1"/>
      <c r="D394" s="1"/>
      <c r="E394" s="1"/>
      <c r="F394" s="1"/>
      <c r="G394" s="1"/>
      <c r="H394" s="1"/>
      <c r="I394" s="1"/>
      <c r="K394" s="1"/>
    </row>
    <row r="395" spans="3:11" x14ac:dyDescent="0.2">
      <c r="C395" s="1"/>
      <c r="D395" s="1"/>
      <c r="E395" s="1"/>
      <c r="F395" s="1"/>
      <c r="G395" s="1"/>
      <c r="H395" s="1"/>
      <c r="I395" s="1"/>
      <c r="K395" s="1"/>
    </row>
    <row r="396" spans="3:11" x14ac:dyDescent="0.2">
      <c r="C396" s="1"/>
      <c r="D396" s="1"/>
      <c r="E396" s="1"/>
      <c r="F396" s="1"/>
      <c r="G396" s="1"/>
      <c r="H396" s="1"/>
      <c r="I396" s="1"/>
      <c r="K396" s="1"/>
    </row>
    <row r="397" spans="3:11" x14ac:dyDescent="0.2">
      <c r="C397" s="1"/>
      <c r="D397" s="1"/>
      <c r="E397" s="1"/>
      <c r="F397" s="1"/>
      <c r="G397" s="1"/>
      <c r="H397" s="1"/>
      <c r="I397" s="1"/>
      <c r="K397" s="1"/>
    </row>
    <row r="398" spans="3:11" x14ac:dyDescent="0.2">
      <c r="C398" s="1"/>
      <c r="D398" s="1"/>
      <c r="E398" s="1"/>
      <c r="F398" s="1"/>
      <c r="G398" s="1"/>
      <c r="H398" s="1"/>
      <c r="I398" s="1"/>
      <c r="K398" s="1"/>
    </row>
    <row r="399" spans="3:11" x14ac:dyDescent="0.2">
      <c r="C399" s="1"/>
      <c r="D399" s="1"/>
      <c r="E399" s="1"/>
      <c r="F399" s="1"/>
      <c r="G399" s="1"/>
      <c r="H399" s="1"/>
      <c r="I399" s="1"/>
      <c r="K399" s="1"/>
    </row>
    <row r="400" spans="3:11" x14ac:dyDescent="0.2">
      <c r="C400" s="1"/>
      <c r="D400" s="1"/>
      <c r="E400" s="1"/>
      <c r="F400" s="1"/>
      <c r="G400" s="1"/>
      <c r="H400" s="1"/>
      <c r="I400" s="1"/>
      <c r="K400" s="1"/>
    </row>
    <row r="401" spans="3:11" x14ac:dyDescent="0.2">
      <c r="C401" s="1"/>
      <c r="D401" s="1"/>
      <c r="E401" s="1"/>
      <c r="F401" s="1"/>
      <c r="G401" s="1"/>
      <c r="H401" s="1"/>
      <c r="I401" s="1"/>
      <c r="K401" s="1"/>
    </row>
    <row r="402" spans="3:11" x14ac:dyDescent="0.2">
      <c r="C402" s="1"/>
      <c r="D402" s="1"/>
      <c r="E402" s="1"/>
      <c r="F402" s="1"/>
      <c r="G402" s="1"/>
      <c r="H402" s="1"/>
      <c r="I402" s="1"/>
      <c r="K402" s="1"/>
    </row>
    <row r="403" spans="3:11" x14ac:dyDescent="0.2">
      <c r="C403" s="1"/>
      <c r="D403" s="1"/>
      <c r="E403" s="1"/>
      <c r="F403" s="1"/>
      <c r="G403" s="1"/>
      <c r="H403" s="1"/>
      <c r="I403" s="1"/>
      <c r="K403" s="1"/>
    </row>
    <row r="404" spans="3:11" x14ac:dyDescent="0.2">
      <c r="C404" s="1"/>
      <c r="D404" s="1"/>
      <c r="E404" s="1"/>
      <c r="F404" s="1"/>
      <c r="G404" s="1"/>
      <c r="H404" s="1"/>
      <c r="I404" s="1"/>
      <c r="K404" s="1"/>
    </row>
    <row r="405" spans="3:11" x14ac:dyDescent="0.2">
      <c r="C405" s="1"/>
      <c r="D405" s="1"/>
      <c r="E405" s="1"/>
      <c r="F405" s="1"/>
      <c r="G405" s="1"/>
      <c r="H405" s="1"/>
      <c r="I405" s="1"/>
      <c r="K405" s="1"/>
    </row>
    <row r="406" spans="3:11" x14ac:dyDescent="0.2">
      <c r="C406" s="1"/>
      <c r="D406" s="1"/>
      <c r="E406" s="1"/>
      <c r="F406" s="1"/>
      <c r="G406" s="1"/>
      <c r="H406" s="1"/>
      <c r="I406" s="1"/>
      <c r="K406" s="1"/>
    </row>
    <row r="407" spans="3:11" x14ac:dyDescent="0.2">
      <c r="C407" s="1"/>
      <c r="D407" s="1"/>
      <c r="E407" s="1"/>
      <c r="F407" s="1"/>
      <c r="G407" s="1"/>
      <c r="H407" s="1"/>
      <c r="I407" s="1"/>
      <c r="K407" s="1"/>
    </row>
    <row r="408" spans="3:11" x14ac:dyDescent="0.2">
      <c r="C408" s="1"/>
      <c r="D408" s="1"/>
      <c r="E408" s="1"/>
      <c r="F408" s="1"/>
      <c r="G408" s="1"/>
      <c r="H408" s="1"/>
      <c r="I408" s="1"/>
      <c r="K408" s="1"/>
    </row>
    <row r="409" spans="3:11" x14ac:dyDescent="0.2">
      <c r="C409" s="1"/>
      <c r="D409" s="1"/>
      <c r="E409" s="1"/>
      <c r="F409" s="1"/>
      <c r="G409" s="1"/>
      <c r="H409" s="1"/>
      <c r="I409" s="1"/>
      <c r="K409" s="1"/>
    </row>
    <row r="410" spans="3:11" x14ac:dyDescent="0.2">
      <c r="C410" s="1"/>
      <c r="D410" s="1"/>
      <c r="E410" s="1"/>
      <c r="F410" s="1"/>
      <c r="G410" s="1"/>
      <c r="H410" s="1"/>
      <c r="I410" s="1"/>
      <c r="K410" s="1"/>
    </row>
    <row r="411" spans="3:11" x14ac:dyDescent="0.2">
      <c r="C411" s="1"/>
      <c r="D411" s="1"/>
      <c r="E411" s="1"/>
      <c r="F411" s="1"/>
      <c r="G411" s="1"/>
      <c r="H411" s="1"/>
      <c r="I411" s="1"/>
      <c r="K411" s="1"/>
    </row>
    <row r="412" spans="3:11" x14ac:dyDescent="0.2">
      <c r="C412" s="1"/>
      <c r="D412" s="1"/>
      <c r="E412" s="1"/>
      <c r="F412" s="1"/>
      <c r="G412" s="1"/>
      <c r="H412" s="1"/>
      <c r="I412" s="1"/>
      <c r="K412" s="1"/>
    </row>
    <row r="413" spans="3:11" x14ac:dyDescent="0.2">
      <c r="C413" s="1"/>
      <c r="D413" s="1"/>
      <c r="E413" s="1"/>
      <c r="F413" s="1"/>
      <c r="G413" s="1"/>
      <c r="H413" s="1"/>
      <c r="I413" s="1"/>
      <c r="K413" s="1"/>
    </row>
    <row r="414" spans="3:11" x14ac:dyDescent="0.2">
      <c r="C414" s="1"/>
      <c r="D414" s="1"/>
      <c r="E414" s="1"/>
      <c r="F414" s="1"/>
      <c r="G414" s="1"/>
      <c r="H414" s="1"/>
      <c r="I414" s="1"/>
      <c r="K414" s="1"/>
    </row>
    <row r="415" spans="3:11" x14ac:dyDescent="0.2">
      <c r="C415" s="1"/>
      <c r="D415" s="1"/>
      <c r="E415" s="1"/>
      <c r="F415" s="1"/>
      <c r="G415" s="1"/>
      <c r="H415" s="1"/>
      <c r="I415" s="1"/>
      <c r="K415" s="1"/>
    </row>
    <row r="416" spans="3:11" x14ac:dyDescent="0.2">
      <c r="C416" s="1"/>
      <c r="D416" s="1"/>
      <c r="E416" s="1"/>
      <c r="F416" s="1"/>
      <c r="G416" s="1"/>
      <c r="H416" s="1"/>
      <c r="I416" s="1"/>
      <c r="K416" s="1"/>
    </row>
    <row r="417" spans="3:11" x14ac:dyDescent="0.2">
      <c r="C417" s="1"/>
      <c r="D417" s="1"/>
      <c r="E417" s="1"/>
      <c r="F417" s="1"/>
      <c r="G417" s="1"/>
      <c r="H417" s="1"/>
      <c r="I417" s="1"/>
      <c r="K417" s="1"/>
    </row>
    <row r="418" spans="3:11" x14ac:dyDescent="0.2">
      <c r="C418" s="1"/>
      <c r="D418" s="1"/>
      <c r="E418" s="1"/>
      <c r="F418" s="1"/>
      <c r="G418" s="1"/>
      <c r="H418" s="1"/>
      <c r="I418" s="1"/>
      <c r="K418" s="1"/>
    </row>
    <row r="419" spans="3:11" x14ac:dyDescent="0.2">
      <c r="C419" s="1"/>
      <c r="D419" s="1"/>
      <c r="E419" s="1"/>
      <c r="F419" s="1"/>
      <c r="G419" s="1"/>
      <c r="H419" s="1"/>
      <c r="I419" s="1"/>
      <c r="K419" s="1"/>
    </row>
    <row r="420" spans="3:11" x14ac:dyDescent="0.2">
      <c r="C420" s="1"/>
      <c r="D420" s="1"/>
      <c r="E420" s="1"/>
      <c r="F420" s="1"/>
      <c r="G420" s="1"/>
      <c r="H420" s="1"/>
      <c r="I420" s="1"/>
      <c r="K420" s="1"/>
    </row>
    <row r="421" spans="3:11" x14ac:dyDescent="0.2">
      <c r="C421" s="1"/>
      <c r="D421" s="1"/>
      <c r="E421" s="1"/>
      <c r="F421" s="1"/>
      <c r="G421" s="1"/>
      <c r="H421" s="1"/>
      <c r="I421" s="1"/>
      <c r="K421" s="1"/>
    </row>
    <row r="422" spans="3:11" x14ac:dyDescent="0.2">
      <c r="C422" s="1"/>
      <c r="D422" s="1"/>
      <c r="E422" s="1"/>
      <c r="F422" s="1"/>
      <c r="G422" s="1"/>
      <c r="H422" s="1"/>
      <c r="I422" s="1"/>
      <c r="K422" s="1"/>
    </row>
    <row r="423" spans="3:11" x14ac:dyDescent="0.2">
      <c r="C423" s="1"/>
      <c r="D423" s="1"/>
      <c r="E423" s="1"/>
      <c r="F423" s="1"/>
      <c r="G423" s="1"/>
      <c r="H423" s="1"/>
      <c r="I423" s="1"/>
      <c r="K423" s="1"/>
    </row>
    <row r="424" spans="3:11" x14ac:dyDescent="0.2">
      <c r="C424" s="1"/>
      <c r="D424" s="1"/>
      <c r="E424" s="1"/>
      <c r="F424" s="1"/>
      <c r="G424" s="1"/>
      <c r="H424" s="1"/>
      <c r="I424" s="1"/>
      <c r="K424" s="1"/>
    </row>
    <row r="425" spans="3:11" x14ac:dyDescent="0.2">
      <c r="C425" s="1"/>
      <c r="D425" s="1"/>
      <c r="E425" s="1"/>
      <c r="F425" s="1"/>
      <c r="G425" s="1"/>
      <c r="H425" s="1"/>
      <c r="I425" s="1"/>
      <c r="K425" s="1"/>
    </row>
    <row r="426" spans="3:11" x14ac:dyDescent="0.2">
      <c r="C426" s="1"/>
      <c r="D426" s="1"/>
      <c r="E426" s="1"/>
      <c r="F426" s="1"/>
      <c r="G426" s="1"/>
      <c r="H426" s="1"/>
      <c r="I426" s="1"/>
      <c r="K426" s="1"/>
    </row>
    <row r="427" spans="3:11" x14ac:dyDescent="0.2">
      <c r="C427" s="1"/>
      <c r="D427" s="1"/>
      <c r="E427" s="1"/>
      <c r="F427" s="1"/>
      <c r="G427" s="1"/>
      <c r="H427" s="1"/>
      <c r="I427" s="1"/>
      <c r="K427" s="1"/>
    </row>
    <row r="428" spans="3:11" x14ac:dyDescent="0.2">
      <c r="C428" s="1"/>
      <c r="D428" s="1"/>
      <c r="E428" s="1"/>
      <c r="F428" s="1"/>
      <c r="G428" s="1"/>
      <c r="H428" s="1"/>
      <c r="I428" s="1"/>
      <c r="K428" s="1"/>
    </row>
    <row r="429" spans="3:11" x14ac:dyDescent="0.2">
      <c r="C429" s="1"/>
      <c r="D429" s="1"/>
      <c r="E429" s="1"/>
      <c r="F429" s="1"/>
      <c r="G429" s="1"/>
      <c r="H429" s="1"/>
      <c r="I429" s="1"/>
      <c r="K429" s="1"/>
    </row>
    <row r="430" spans="3:11" x14ac:dyDescent="0.2">
      <c r="C430" s="1"/>
      <c r="D430" s="1"/>
      <c r="E430" s="1"/>
      <c r="F430" s="1"/>
      <c r="G430" s="1"/>
      <c r="H430" s="1"/>
      <c r="I430" s="1"/>
      <c r="K430" s="1"/>
    </row>
    <row r="431" spans="3:11" x14ac:dyDescent="0.2">
      <c r="C431" s="1"/>
      <c r="D431" s="1"/>
      <c r="E431" s="1"/>
      <c r="F431" s="1"/>
      <c r="G431" s="1"/>
      <c r="H431" s="1"/>
      <c r="I431" s="1"/>
      <c r="K431" s="1"/>
    </row>
    <row r="432" spans="3:11" x14ac:dyDescent="0.2">
      <c r="C432" s="1"/>
      <c r="D432" s="1"/>
      <c r="E432" s="1"/>
      <c r="F432" s="1"/>
      <c r="G432" s="1"/>
      <c r="H432" s="1"/>
      <c r="I432" s="1"/>
      <c r="K432" s="1"/>
    </row>
    <row r="433" spans="3:11" x14ac:dyDescent="0.2">
      <c r="C433" s="1"/>
      <c r="D433" s="1"/>
      <c r="E433" s="1"/>
      <c r="F433" s="1"/>
      <c r="G433" s="1"/>
      <c r="H433" s="1"/>
      <c r="I433" s="1"/>
      <c r="K433" s="1"/>
    </row>
    <row r="434" spans="3:11" x14ac:dyDescent="0.2">
      <c r="C434" s="1"/>
      <c r="D434" s="1"/>
      <c r="E434" s="1"/>
      <c r="F434" s="1"/>
      <c r="G434" s="1"/>
      <c r="H434" s="1"/>
      <c r="I434" s="1"/>
      <c r="K434" s="1"/>
    </row>
    <row r="435" spans="3:11" x14ac:dyDescent="0.2">
      <c r="C435" s="1"/>
      <c r="D435" s="1"/>
      <c r="E435" s="1"/>
      <c r="F435" s="1"/>
      <c r="G435" s="1"/>
      <c r="H435" s="1"/>
      <c r="I435" s="1"/>
      <c r="K435" s="1"/>
    </row>
    <row r="436" spans="3:11" x14ac:dyDescent="0.2">
      <c r="C436" s="1"/>
      <c r="D436" s="1"/>
      <c r="E436" s="1"/>
      <c r="F436" s="1"/>
      <c r="G436" s="1"/>
      <c r="H436" s="1"/>
      <c r="I436" s="1"/>
      <c r="K436" s="1"/>
    </row>
    <row r="437" spans="3:11" x14ac:dyDescent="0.2">
      <c r="C437" s="1"/>
      <c r="D437" s="1"/>
      <c r="E437" s="1"/>
      <c r="F437" s="1"/>
      <c r="G437" s="1"/>
      <c r="H437" s="1"/>
      <c r="I437" s="1"/>
      <c r="K437" s="1"/>
    </row>
    <row r="438" spans="3:11" x14ac:dyDescent="0.2">
      <c r="C438" s="1"/>
      <c r="D438" s="1"/>
      <c r="E438" s="1"/>
      <c r="F438" s="1"/>
      <c r="G438" s="1"/>
      <c r="H438" s="1"/>
      <c r="I438" s="1"/>
      <c r="K438" s="1"/>
    </row>
    <row r="439" spans="3:11" x14ac:dyDescent="0.2">
      <c r="C439" s="1"/>
      <c r="D439" s="1"/>
      <c r="E439" s="1"/>
      <c r="F439" s="1"/>
      <c r="G439" s="1"/>
      <c r="H439" s="1"/>
      <c r="I439" s="1"/>
      <c r="K439" s="1"/>
    </row>
    <row r="440" spans="3:11" x14ac:dyDescent="0.2">
      <c r="C440" s="1"/>
      <c r="D440" s="1"/>
      <c r="E440" s="1"/>
      <c r="F440" s="1"/>
      <c r="G440" s="1"/>
      <c r="H440" s="1"/>
      <c r="I440" s="1"/>
      <c r="K440" s="1"/>
    </row>
    <row r="441" spans="3:11" x14ac:dyDescent="0.2">
      <c r="C441" s="1"/>
      <c r="D441" s="1"/>
      <c r="E441" s="1"/>
      <c r="F441" s="1"/>
      <c r="G441" s="1"/>
      <c r="H441" s="1"/>
      <c r="I441" s="1"/>
      <c r="K441" s="1"/>
    </row>
    <row r="442" spans="3:11" x14ac:dyDescent="0.2">
      <c r="C442" s="1"/>
      <c r="D442" s="1"/>
      <c r="E442" s="1"/>
      <c r="F442" s="1"/>
      <c r="G442" s="1"/>
      <c r="H442" s="1"/>
      <c r="I442" s="1"/>
      <c r="K442" s="1"/>
    </row>
    <row r="443" spans="3:11" x14ac:dyDescent="0.2">
      <c r="C443" s="1"/>
      <c r="D443" s="1"/>
      <c r="E443" s="1"/>
      <c r="F443" s="1"/>
      <c r="G443" s="1"/>
      <c r="H443" s="1"/>
      <c r="I443" s="1"/>
      <c r="K443" s="1"/>
    </row>
    <row r="444" spans="3:11" x14ac:dyDescent="0.2">
      <c r="C444" s="1"/>
      <c r="D444" s="1"/>
      <c r="E444" s="1"/>
      <c r="F444" s="1"/>
      <c r="G444" s="1"/>
      <c r="H444" s="1"/>
      <c r="I444" s="1"/>
      <c r="K444" s="1"/>
    </row>
    <row r="445" spans="3:11" x14ac:dyDescent="0.2">
      <c r="C445" s="1"/>
      <c r="D445" s="1"/>
      <c r="E445" s="1"/>
      <c r="F445" s="1"/>
      <c r="G445" s="1"/>
      <c r="H445" s="1"/>
      <c r="I445" s="1"/>
      <c r="K445" s="1"/>
    </row>
    <row r="446" spans="3:11" x14ac:dyDescent="0.2">
      <c r="C446" s="1"/>
      <c r="D446" s="1"/>
      <c r="E446" s="1"/>
      <c r="F446" s="1"/>
      <c r="G446" s="1"/>
      <c r="H446" s="1"/>
      <c r="I446" s="1"/>
      <c r="K446" s="1"/>
    </row>
    <row r="447" spans="3:11" x14ac:dyDescent="0.2">
      <c r="C447" s="1"/>
      <c r="D447" s="1"/>
      <c r="E447" s="1"/>
      <c r="F447" s="1"/>
      <c r="G447" s="1"/>
      <c r="H447" s="1"/>
      <c r="I447" s="1"/>
      <c r="K447" s="1"/>
    </row>
    <row r="448" spans="3:11" x14ac:dyDescent="0.2">
      <c r="C448" s="1"/>
      <c r="D448" s="1"/>
      <c r="E448" s="1"/>
      <c r="F448" s="1"/>
      <c r="G448" s="1"/>
      <c r="H448" s="1"/>
      <c r="I448" s="1"/>
      <c r="K448" s="1"/>
    </row>
    <row r="449" spans="3:11" x14ac:dyDescent="0.2">
      <c r="C449" s="1"/>
      <c r="D449" s="1"/>
      <c r="E449" s="1"/>
      <c r="F449" s="1"/>
      <c r="G449" s="1"/>
      <c r="H449" s="1"/>
      <c r="I449" s="1"/>
      <c r="K449" s="1"/>
    </row>
    <row r="450" spans="3:11" x14ac:dyDescent="0.2">
      <c r="C450" s="1"/>
      <c r="D450" s="1"/>
      <c r="E450" s="1"/>
      <c r="F450" s="1"/>
      <c r="G450" s="1"/>
      <c r="H450" s="1"/>
      <c r="I450" s="1"/>
      <c r="K450" s="1"/>
    </row>
    <row r="451" spans="3:11" x14ac:dyDescent="0.2">
      <c r="C451" s="1"/>
      <c r="D451" s="1"/>
      <c r="E451" s="1"/>
      <c r="F451" s="1"/>
      <c r="G451" s="1"/>
      <c r="H451" s="1"/>
      <c r="I451" s="1"/>
      <c r="K451" s="1"/>
    </row>
    <row r="452" spans="3:11" x14ac:dyDescent="0.2">
      <c r="C452" s="1"/>
      <c r="D452" s="1"/>
      <c r="E452" s="1"/>
      <c r="F452" s="1"/>
      <c r="G452" s="1"/>
      <c r="H452" s="1"/>
      <c r="I452" s="1"/>
      <c r="K452" s="1"/>
    </row>
    <row r="453" spans="3:11" x14ac:dyDescent="0.2">
      <c r="C453" s="1"/>
      <c r="D453" s="1"/>
      <c r="E453" s="1"/>
      <c r="F453" s="1"/>
      <c r="G453" s="1"/>
      <c r="H453" s="1"/>
      <c r="I453" s="1"/>
      <c r="K453" s="1"/>
    </row>
    <row r="454" spans="3:11" x14ac:dyDescent="0.2">
      <c r="C454" s="1"/>
      <c r="D454" s="1"/>
      <c r="E454" s="1"/>
      <c r="F454" s="1"/>
      <c r="G454" s="1"/>
      <c r="H454" s="1"/>
      <c r="I454" s="1"/>
      <c r="K454" s="1"/>
    </row>
    <row r="455" spans="3:11" x14ac:dyDescent="0.2">
      <c r="C455" s="1"/>
      <c r="D455" s="1"/>
      <c r="E455" s="1"/>
      <c r="F455" s="1"/>
      <c r="G455" s="1"/>
      <c r="H455" s="1"/>
      <c r="I455" s="1"/>
      <c r="K455" s="1"/>
    </row>
    <row r="456" spans="3:11" x14ac:dyDescent="0.2">
      <c r="C456" s="1"/>
      <c r="D456" s="1"/>
      <c r="E456" s="1"/>
      <c r="F456" s="1"/>
      <c r="G456" s="1"/>
      <c r="H456" s="1"/>
      <c r="I456" s="1"/>
      <c r="K456" s="1"/>
    </row>
    <row r="457" spans="3:11" x14ac:dyDescent="0.2">
      <c r="C457" s="1"/>
      <c r="D457" s="1"/>
      <c r="E457" s="1"/>
      <c r="F457" s="1"/>
      <c r="G457" s="1"/>
      <c r="H457" s="1"/>
      <c r="I457" s="1"/>
      <c r="K457" s="1"/>
    </row>
    <row r="458" spans="3:11" x14ac:dyDescent="0.2">
      <c r="C458" s="1"/>
      <c r="D458" s="1"/>
      <c r="E458" s="1"/>
      <c r="F458" s="1"/>
      <c r="G458" s="1"/>
      <c r="H458" s="1"/>
      <c r="I458" s="1"/>
      <c r="K458" s="1"/>
    </row>
    <row r="459" spans="3:11" x14ac:dyDescent="0.2">
      <c r="C459" s="1"/>
      <c r="D459" s="1"/>
      <c r="E459" s="1"/>
      <c r="F459" s="1"/>
      <c r="G459" s="1"/>
      <c r="H459" s="1"/>
      <c r="I459" s="1"/>
      <c r="K459" s="1"/>
    </row>
    <row r="460" spans="3:11" x14ac:dyDescent="0.2">
      <c r="C460" s="1"/>
      <c r="D460" s="1"/>
      <c r="E460" s="1"/>
      <c r="F460" s="1"/>
      <c r="G460" s="1"/>
      <c r="H460" s="1"/>
      <c r="I460" s="1"/>
      <c r="K460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1D0CF-BBFC-754D-B88D-B8624FF42ED5}">
  <dimension ref="A1:F11"/>
  <sheetViews>
    <sheetView workbookViewId="0">
      <selection activeCell="G9" sqref="G9"/>
    </sheetView>
  </sheetViews>
  <sheetFormatPr baseColWidth="10" defaultRowHeight="15" x14ac:dyDescent="0.2"/>
  <sheetData>
    <row r="1" spans="1:6" x14ac:dyDescent="0.2">
      <c r="B1" t="s">
        <v>14</v>
      </c>
      <c r="C1" t="s">
        <v>15</v>
      </c>
      <c r="D1" t="s">
        <v>16</v>
      </c>
    </row>
    <row r="2" spans="1:6" x14ac:dyDescent="0.2">
      <c r="A2" t="s">
        <v>17</v>
      </c>
      <c r="B2">
        <v>0</v>
      </c>
      <c r="C2">
        <v>11</v>
      </c>
      <c r="D2">
        <v>7</v>
      </c>
    </row>
    <row r="3" spans="1:6" x14ac:dyDescent="0.2">
      <c r="A3" t="s">
        <v>18</v>
      </c>
      <c r="B3">
        <v>19</v>
      </c>
      <c r="C3">
        <v>132</v>
      </c>
      <c r="D3">
        <v>33</v>
      </c>
    </row>
    <row r="4" spans="1:6" x14ac:dyDescent="0.2">
      <c r="A4" t="s">
        <v>19</v>
      </c>
      <c r="B4">
        <v>40</v>
      </c>
      <c r="C4">
        <v>28</v>
      </c>
      <c r="D4">
        <v>1</v>
      </c>
    </row>
    <row r="5" spans="1:6" x14ac:dyDescent="0.2">
      <c r="A5" t="s">
        <v>20</v>
      </c>
      <c r="B5">
        <v>59</v>
      </c>
      <c r="C5">
        <v>171</v>
      </c>
      <c r="D5">
        <v>41</v>
      </c>
      <c r="E5">
        <f>59+171+41</f>
        <v>271</v>
      </c>
    </row>
    <row r="6" spans="1:6" x14ac:dyDescent="0.2">
      <c r="A6" t="s">
        <v>21</v>
      </c>
      <c r="B6">
        <v>67.8</v>
      </c>
      <c r="C6">
        <v>77.2</v>
      </c>
      <c r="D6" s="3">
        <v>17.100000000000001</v>
      </c>
    </row>
    <row r="9" spans="1:6" x14ac:dyDescent="0.2">
      <c r="A9" t="s">
        <v>22</v>
      </c>
      <c r="C9">
        <v>19</v>
      </c>
      <c r="D9">
        <v>11</v>
      </c>
      <c r="E9">
        <v>30</v>
      </c>
      <c r="F9">
        <v>11.1</v>
      </c>
    </row>
    <row r="10" spans="1:6" x14ac:dyDescent="0.2">
      <c r="A10" t="s">
        <v>23</v>
      </c>
      <c r="C10">
        <v>28</v>
      </c>
      <c r="D10">
        <v>34</v>
      </c>
      <c r="E10">
        <v>62</v>
      </c>
      <c r="F10">
        <v>22.9</v>
      </c>
    </row>
    <row r="11" spans="1:6" x14ac:dyDescent="0.2">
      <c r="A11" t="s">
        <v>24</v>
      </c>
      <c r="B11">
        <v>40</v>
      </c>
      <c r="C11">
        <v>132</v>
      </c>
      <c r="D11">
        <v>7</v>
      </c>
      <c r="E11">
        <v>179</v>
      </c>
      <c r="F11">
        <v>66.0999999999999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uswertung_26.09.</vt:lpstr>
      <vt:lpstr>Tabelle9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x Eike Timm</cp:lastModifiedBy>
  <dcterms:created xsi:type="dcterms:W3CDTF">2011-08-01T14:22:18Z</dcterms:created>
  <dcterms:modified xsi:type="dcterms:W3CDTF">2018-07-24T19:08:11Z</dcterms:modified>
</cp:coreProperties>
</file>